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shou\Dropbox\Robin\Manuscript\Submission\PLoSBio\SecondRound\SupplementaryData\"/>
    </mc:Choice>
  </mc:AlternateContent>
  <xr:revisionPtr revIDLastSave="0" documentId="13_ncr:1_{0CAAF006-49F5-4071-9581-253A1DB1F475}" xr6:coauthVersionLast="44" xr6:coauthVersionMax="44" xr10:uidLastSave="{00000000-0000-0000-0000-000000000000}"/>
  <bookViews>
    <workbookView xWindow="660" yWindow="1080" windowWidth="13725" windowHeight="11325" firstSheet="1" activeTab="1" xr2:uid="{00000000-000D-0000-FFFF-FFFF00000000}"/>
    <workbookView xWindow="14460" yWindow="1845" windowWidth="13725" windowHeight="11325" firstSheet="1" activeTab="1" xr2:uid="{4DD3B084-65F7-4939-915A-0293426221A9}"/>
  </bookViews>
  <sheets>
    <sheet name="Competition_Dynamics" sheetId="1" r:id="rId1"/>
    <sheet name="FigS13_freq_dependence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3" i="3" l="1"/>
  <c r="C2" i="3"/>
  <c r="C2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S298" i="1" l="1"/>
  <c r="R298" i="1"/>
  <c r="L192" i="1" l="1"/>
  <c r="L298" i="1" l="1"/>
  <c r="L292" i="1"/>
  <c r="L286" i="1"/>
  <c r="L281" i="1"/>
  <c r="L275" i="1"/>
  <c r="L269" i="1"/>
  <c r="L263" i="1"/>
  <c r="L256" i="1"/>
  <c r="L251" i="1"/>
  <c r="L244" i="1"/>
  <c r="L238" i="1"/>
  <c r="L232" i="1"/>
  <c r="L228" i="1"/>
  <c r="L222" i="1"/>
  <c r="L216" i="1"/>
  <c r="L208" i="1"/>
  <c r="L203" i="1"/>
  <c r="L196" i="1"/>
  <c r="L188" i="1"/>
  <c r="L180" i="1"/>
  <c r="L172" i="1"/>
  <c r="L167" i="1"/>
  <c r="L159" i="1"/>
  <c r="L151" i="1"/>
  <c r="L143" i="1"/>
  <c r="L133" i="1"/>
  <c r="L126" i="1"/>
  <c r="L119" i="1"/>
  <c r="L111" i="1"/>
  <c r="L103" i="1"/>
  <c r="L84" i="1"/>
  <c r="L76" i="1"/>
  <c r="L71" i="1"/>
  <c r="L63" i="1"/>
  <c r="L55" i="1"/>
  <c r="L47" i="1"/>
  <c r="L39" i="1"/>
  <c r="L38" i="1"/>
  <c r="L31" i="1"/>
  <c r="L23" i="1"/>
  <c r="L15" i="1"/>
  <c r="L7" i="1"/>
  <c r="Q298" i="1"/>
  <c r="Q292" i="1"/>
  <c r="Q286" i="1"/>
  <c r="Q280" i="1"/>
  <c r="Q274" i="1"/>
  <c r="Q268" i="1"/>
  <c r="Q262" i="1"/>
  <c r="Q256" i="1"/>
  <c r="Q250" i="1"/>
  <c r="Q244" i="1"/>
  <c r="Q238" i="1"/>
  <c r="Q232" i="1"/>
  <c r="Q226" i="1" l="1"/>
  <c r="Q220" i="1"/>
  <c r="Q214" i="1"/>
  <c r="Q208" i="1"/>
  <c r="Q202" i="1"/>
  <c r="Q196" i="1"/>
  <c r="Q188" i="1"/>
  <c r="Q180" i="1"/>
  <c r="Q172" i="1"/>
  <c r="Q164" i="1"/>
  <c r="Q156" i="1"/>
  <c r="Q148" i="1"/>
  <c r="Q140" i="1"/>
  <c r="Q132" i="1"/>
  <c r="Q124" i="1"/>
  <c r="Q116" i="1"/>
  <c r="Q108" i="1"/>
  <c r="Q100" i="1"/>
  <c r="Q92" i="1"/>
  <c r="Q84" i="1"/>
  <c r="Q76" i="1"/>
  <c r="Q68" i="1"/>
  <c r="Q60" i="1"/>
  <c r="Q52" i="1"/>
  <c r="M47" i="1"/>
  <c r="Q44" i="1"/>
  <c r="Q36" i="1"/>
  <c r="Q28" i="1"/>
  <c r="Q20" i="1" l="1"/>
  <c r="Q12" i="1"/>
  <c r="Q4" i="1"/>
  <c r="M7" i="1"/>
  <c r="M298" i="1"/>
  <c r="M292" i="1"/>
  <c r="M286" i="1"/>
  <c r="M281" i="1"/>
  <c r="M275" i="1"/>
  <c r="M269" i="1"/>
  <c r="M263" i="1"/>
  <c r="M256" i="1"/>
  <c r="M251" i="1"/>
  <c r="M244" i="1"/>
  <c r="M238" i="1"/>
  <c r="M232" i="1"/>
  <c r="M228" i="1"/>
  <c r="M222" i="1"/>
  <c r="M216" i="1"/>
  <c r="M208" i="1"/>
  <c r="M203" i="1"/>
  <c r="M196" i="1"/>
  <c r="M188" i="1"/>
  <c r="M180" i="1"/>
  <c r="M172" i="1"/>
  <c r="M167" i="1"/>
  <c r="M159" i="1"/>
  <c r="M151" i="1"/>
  <c r="M143" i="1"/>
  <c r="M133" i="1"/>
  <c r="M126" i="1"/>
  <c r="M119" i="1"/>
  <c r="M111" i="1"/>
  <c r="M103" i="1"/>
  <c r="M84" i="1"/>
  <c r="M76" i="1"/>
  <c r="M71" i="1"/>
  <c r="M63" i="1"/>
  <c r="M55" i="1"/>
  <c r="M39" i="1"/>
  <c r="M38" i="1"/>
  <c r="M31" i="1"/>
  <c r="M23" i="1"/>
  <c r="M15" i="1"/>
  <c r="R4" i="1"/>
  <c r="S292" i="1" l="1"/>
  <c r="S286" i="1"/>
  <c r="S280" i="1"/>
  <c r="S274" i="1"/>
  <c r="S268" i="1"/>
  <c r="S262" i="1"/>
  <c r="S256" i="1"/>
  <c r="S250" i="1"/>
  <c r="S244" i="1"/>
  <c r="S238" i="1"/>
  <c r="S232" i="1"/>
  <c r="S226" i="1"/>
  <c r="S220" i="1"/>
  <c r="S214" i="1"/>
  <c r="S208" i="1"/>
  <c r="S202" i="1"/>
  <c r="S196" i="1"/>
  <c r="S188" i="1"/>
  <c r="S180" i="1"/>
  <c r="S172" i="1"/>
  <c r="S164" i="1"/>
  <c r="S156" i="1"/>
  <c r="S148" i="1"/>
  <c r="S140" i="1"/>
  <c r="S132" i="1"/>
  <c r="S124" i="1"/>
  <c r="S116" i="1"/>
  <c r="S108" i="1"/>
  <c r="S100" i="1"/>
  <c r="S92" i="1"/>
  <c r="S84" i="1"/>
  <c r="S76" i="1"/>
  <c r="S68" i="1"/>
  <c r="S60" i="1"/>
  <c r="S52" i="1"/>
  <c r="S44" i="1"/>
  <c r="S36" i="1"/>
  <c r="S28" i="1"/>
  <c r="S20" i="1"/>
  <c r="S12" i="1"/>
  <c r="S4" i="1"/>
  <c r="R292" i="1"/>
  <c r="R286" i="1"/>
  <c r="R280" i="1"/>
  <c r="R274" i="1"/>
  <c r="R268" i="1"/>
  <c r="R262" i="1"/>
  <c r="R256" i="1"/>
  <c r="R250" i="1"/>
  <c r="R244" i="1"/>
  <c r="R238" i="1"/>
  <c r="R232" i="1"/>
  <c r="R226" i="1"/>
  <c r="R220" i="1"/>
  <c r="R214" i="1"/>
  <c r="R208" i="1"/>
  <c r="R202" i="1"/>
  <c r="R196" i="1"/>
  <c r="R188" i="1"/>
  <c r="R180" i="1"/>
  <c r="R172" i="1"/>
  <c r="R164" i="1"/>
  <c r="R156" i="1"/>
  <c r="R148" i="1"/>
  <c r="R140" i="1"/>
  <c r="R132" i="1"/>
  <c r="R124" i="1"/>
  <c r="R116" i="1"/>
  <c r="R108" i="1"/>
  <c r="R100" i="1"/>
  <c r="R92" i="1"/>
  <c r="R84" i="1"/>
  <c r="R76" i="1"/>
  <c r="R68" i="1"/>
  <c r="R60" i="1"/>
  <c r="R52" i="1"/>
  <c r="R44" i="1"/>
  <c r="R36" i="1"/>
  <c r="R28" i="1"/>
  <c r="R20" i="1"/>
  <c r="R12" i="1"/>
  <c r="L301" i="1"/>
  <c r="M301" i="1" s="1"/>
  <c r="L300" i="1"/>
  <c r="M300" i="1" s="1"/>
  <c r="L299" i="1"/>
  <c r="M299" i="1" s="1"/>
  <c r="L295" i="1"/>
  <c r="M295" i="1" s="1"/>
  <c r="L294" i="1"/>
  <c r="M294" i="1" s="1"/>
  <c r="L293" i="1"/>
  <c r="M293" i="1" s="1"/>
  <c r="L289" i="1"/>
  <c r="M289" i="1" s="1"/>
  <c r="L288" i="1"/>
  <c r="M288" i="1" s="1"/>
  <c r="L287" i="1"/>
  <c r="M287" i="1" s="1"/>
  <c r="L283" i="1"/>
  <c r="M283" i="1" s="1"/>
  <c r="L282" i="1"/>
  <c r="L280" i="1"/>
  <c r="M280" i="1" s="1"/>
  <c r="L277" i="1"/>
  <c r="M277" i="1" s="1"/>
  <c r="L276" i="1"/>
  <c r="M276" i="1" s="1"/>
  <c r="L274" i="1"/>
  <c r="M274" i="1" s="1"/>
  <c r="L271" i="1"/>
  <c r="M271" i="1" s="1"/>
  <c r="L270" i="1"/>
  <c r="M270" i="1" s="1"/>
  <c r="L268" i="1"/>
  <c r="M268" i="1" s="1"/>
  <c r="L265" i="1"/>
  <c r="M265" i="1" s="1"/>
  <c r="L264" i="1"/>
  <c r="M264" i="1" s="1"/>
  <c r="L262" i="1"/>
  <c r="M262" i="1" s="1"/>
  <c r="L259" i="1"/>
  <c r="M259" i="1" s="1"/>
  <c r="L258" i="1"/>
  <c r="M258" i="1" s="1"/>
  <c r="L257" i="1"/>
  <c r="M257" i="1" s="1"/>
  <c r="N256" i="1" s="1"/>
  <c r="O256" i="1" s="1"/>
  <c r="P256" i="1" s="1"/>
  <c r="L253" i="1"/>
  <c r="M253" i="1" s="1"/>
  <c r="L252" i="1"/>
  <c r="M252" i="1" s="1"/>
  <c r="L250" i="1"/>
  <c r="M250" i="1" s="1"/>
  <c r="L247" i="1"/>
  <c r="M247" i="1" s="1"/>
  <c r="L246" i="1"/>
  <c r="M246" i="1" s="1"/>
  <c r="L245" i="1"/>
  <c r="M245" i="1" s="1"/>
  <c r="L241" i="1"/>
  <c r="M241" i="1" s="1"/>
  <c r="L240" i="1"/>
  <c r="M240" i="1" s="1"/>
  <c r="L239" i="1"/>
  <c r="M239" i="1" s="1"/>
  <c r="N238" i="1" s="1"/>
  <c r="O238" i="1" s="1"/>
  <c r="P238" i="1" s="1"/>
  <c r="L235" i="1"/>
  <c r="M235" i="1" s="1"/>
  <c r="L234" i="1"/>
  <c r="M234" i="1" s="1"/>
  <c r="L233" i="1"/>
  <c r="M233" i="1" s="1"/>
  <c r="N232" i="1" s="1"/>
  <c r="O232" i="1" s="1"/>
  <c r="P232" i="1" s="1"/>
  <c r="L229" i="1"/>
  <c r="M229" i="1" s="1"/>
  <c r="L227" i="1"/>
  <c r="M227" i="1" s="1"/>
  <c r="L226" i="1"/>
  <c r="M226" i="1" s="1"/>
  <c r="L223" i="1"/>
  <c r="M223" i="1" s="1"/>
  <c r="L221" i="1"/>
  <c r="M221" i="1" s="1"/>
  <c r="L220" i="1"/>
  <c r="M220" i="1" s="1"/>
  <c r="L217" i="1"/>
  <c r="M217" i="1" s="1"/>
  <c r="L215" i="1"/>
  <c r="M215" i="1" s="1"/>
  <c r="L214" i="1"/>
  <c r="M214" i="1" s="1"/>
  <c r="N214" i="1" s="1"/>
  <c r="O214" i="1" s="1"/>
  <c r="P214" i="1" s="1"/>
  <c r="L211" i="1"/>
  <c r="M211" i="1" s="1"/>
  <c r="L210" i="1"/>
  <c r="M210" i="1" s="1"/>
  <c r="L209" i="1"/>
  <c r="M209" i="1" s="1"/>
  <c r="L205" i="1"/>
  <c r="M205" i="1" s="1"/>
  <c r="L204" i="1"/>
  <c r="M204" i="1" s="1"/>
  <c r="L202" i="1"/>
  <c r="L199" i="1"/>
  <c r="M199" i="1" s="1"/>
  <c r="L198" i="1"/>
  <c r="M198" i="1" s="1"/>
  <c r="N196" i="1" s="1"/>
  <c r="O196" i="1" s="1"/>
  <c r="P196" i="1" s="1"/>
  <c r="L197" i="1"/>
  <c r="M197" i="1" s="1"/>
  <c r="L193" i="1"/>
  <c r="M193" i="1" s="1"/>
  <c r="M192" i="1"/>
  <c r="L191" i="1"/>
  <c r="M191" i="1" s="1"/>
  <c r="L190" i="1"/>
  <c r="M190" i="1" s="1"/>
  <c r="L189" i="1"/>
  <c r="M189" i="1" s="1"/>
  <c r="L185" i="1"/>
  <c r="M185" i="1" s="1"/>
  <c r="L184" i="1"/>
  <c r="M184" i="1" s="1"/>
  <c r="L183" i="1"/>
  <c r="M183" i="1" s="1"/>
  <c r="L182" i="1"/>
  <c r="M182" i="1" s="1"/>
  <c r="L181" i="1"/>
  <c r="M181" i="1" s="1"/>
  <c r="L177" i="1"/>
  <c r="M177" i="1" s="1"/>
  <c r="L176" i="1"/>
  <c r="M176" i="1" s="1"/>
  <c r="L175" i="1"/>
  <c r="M175" i="1" s="1"/>
  <c r="L174" i="1"/>
  <c r="M174" i="1" s="1"/>
  <c r="L173" i="1"/>
  <c r="M173" i="1" s="1"/>
  <c r="L169" i="1"/>
  <c r="M169" i="1" s="1"/>
  <c r="L168" i="1"/>
  <c r="M168" i="1" s="1"/>
  <c r="L166" i="1"/>
  <c r="M166" i="1" s="1"/>
  <c r="L165" i="1"/>
  <c r="M165" i="1" s="1"/>
  <c r="L164" i="1"/>
  <c r="M164" i="1" s="1"/>
  <c r="L161" i="1"/>
  <c r="M161" i="1" s="1"/>
  <c r="L160" i="1"/>
  <c r="M160" i="1" s="1"/>
  <c r="L158" i="1"/>
  <c r="M158" i="1" s="1"/>
  <c r="L157" i="1"/>
  <c r="M157" i="1" s="1"/>
  <c r="L156" i="1"/>
  <c r="M156" i="1" s="1"/>
  <c r="L153" i="1"/>
  <c r="M153" i="1" s="1"/>
  <c r="L152" i="1"/>
  <c r="M152" i="1" s="1"/>
  <c r="L150" i="1"/>
  <c r="M150" i="1" s="1"/>
  <c r="L149" i="1"/>
  <c r="M149" i="1" s="1"/>
  <c r="L148" i="1"/>
  <c r="M148" i="1" s="1"/>
  <c r="L145" i="1"/>
  <c r="M145" i="1" s="1"/>
  <c r="L144" i="1"/>
  <c r="M144" i="1" s="1"/>
  <c r="L142" i="1"/>
  <c r="M142" i="1" s="1"/>
  <c r="L141" i="1"/>
  <c r="M141" i="1" s="1"/>
  <c r="L140" i="1"/>
  <c r="M140" i="1" s="1"/>
  <c r="L137" i="1"/>
  <c r="M137" i="1" s="1"/>
  <c r="L136" i="1"/>
  <c r="M136" i="1" s="1"/>
  <c r="L135" i="1"/>
  <c r="M135" i="1" s="1"/>
  <c r="L134" i="1"/>
  <c r="M134" i="1" s="1"/>
  <c r="L132" i="1"/>
  <c r="M132" i="1" s="1"/>
  <c r="L129" i="1"/>
  <c r="M129" i="1" s="1"/>
  <c r="L128" i="1"/>
  <c r="M128" i="1" s="1"/>
  <c r="L127" i="1"/>
  <c r="M127" i="1" s="1"/>
  <c r="L125" i="1"/>
  <c r="M125" i="1" s="1"/>
  <c r="L124" i="1"/>
  <c r="M124" i="1" s="1"/>
  <c r="L121" i="1"/>
  <c r="M121" i="1" s="1"/>
  <c r="L120" i="1"/>
  <c r="M120" i="1" s="1"/>
  <c r="L118" i="1"/>
  <c r="M118" i="1" s="1"/>
  <c r="L117" i="1"/>
  <c r="M117" i="1" s="1"/>
  <c r="L116" i="1"/>
  <c r="M116" i="1" s="1"/>
  <c r="L113" i="1"/>
  <c r="M113" i="1" s="1"/>
  <c r="L112" i="1"/>
  <c r="M112" i="1" s="1"/>
  <c r="L110" i="1"/>
  <c r="M110" i="1" s="1"/>
  <c r="L109" i="1"/>
  <c r="M109" i="1" s="1"/>
  <c r="L108" i="1"/>
  <c r="M108" i="1" s="1"/>
  <c r="L105" i="1"/>
  <c r="M105" i="1" s="1"/>
  <c r="L104" i="1"/>
  <c r="M104" i="1" s="1"/>
  <c r="L102" i="1"/>
  <c r="M102" i="1" s="1"/>
  <c r="L101" i="1"/>
  <c r="M101" i="1" s="1"/>
  <c r="L100" i="1"/>
  <c r="M100" i="1" s="1"/>
  <c r="L97" i="1"/>
  <c r="M97" i="1" s="1"/>
  <c r="L96" i="1"/>
  <c r="M96" i="1" s="1"/>
  <c r="L95" i="1"/>
  <c r="M95" i="1" s="1"/>
  <c r="L94" i="1"/>
  <c r="M94" i="1" s="1"/>
  <c r="L93" i="1"/>
  <c r="M93" i="1" s="1"/>
  <c r="L92" i="1"/>
  <c r="L89" i="1"/>
  <c r="M89" i="1" s="1"/>
  <c r="L88" i="1"/>
  <c r="M88" i="1" s="1"/>
  <c r="L87" i="1"/>
  <c r="M87" i="1" s="1"/>
  <c r="L86" i="1"/>
  <c r="M86" i="1" s="1"/>
  <c r="L85" i="1"/>
  <c r="M85" i="1" s="1"/>
  <c r="L81" i="1"/>
  <c r="M81" i="1" s="1"/>
  <c r="L80" i="1"/>
  <c r="M80" i="1" s="1"/>
  <c r="L79" i="1"/>
  <c r="M79" i="1" s="1"/>
  <c r="L78" i="1"/>
  <c r="M78" i="1" s="1"/>
  <c r="L77" i="1"/>
  <c r="M77" i="1" s="1"/>
  <c r="L73" i="1"/>
  <c r="M73" i="1" s="1"/>
  <c r="L72" i="1"/>
  <c r="M72" i="1" s="1"/>
  <c r="L70" i="1"/>
  <c r="M70" i="1" s="1"/>
  <c r="L69" i="1"/>
  <c r="M69" i="1" s="1"/>
  <c r="L68" i="1"/>
  <c r="L65" i="1"/>
  <c r="M65" i="1" s="1"/>
  <c r="L64" i="1"/>
  <c r="M64" i="1" s="1"/>
  <c r="L62" i="1"/>
  <c r="M62" i="1" s="1"/>
  <c r="L61" i="1"/>
  <c r="M61" i="1" s="1"/>
  <c r="L60" i="1"/>
  <c r="M60" i="1" s="1"/>
  <c r="L57" i="1"/>
  <c r="M57" i="1" s="1"/>
  <c r="L56" i="1"/>
  <c r="M56" i="1" s="1"/>
  <c r="L54" i="1"/>
  <c r="M54" i="1" s="1"/>
  <c r="L53" i="1"/>
  <c r="M53" i="1" s="1"/>
  <c r="L52" i="1"/>
  <c r="M52" i="1" s="1"/>
  <c r="L49" i="1"/>
  <c r="M49" i="1" s="1"/>
  <c r="L48" i="1"/>
  <c r="M48" i="1" s="1"/>
  <c r="L46" i="1"/>
  <c r="M46" i="1" s="1"/>
  <c r="L45" i="1"/>
  <c r="M45" i="1" s="1"/>
  <c r="L44" i="1"/>
  <c r="M44" i="1" s="1"/>
  <c r="L41" i="1"/>
  <c r="M41" i="1" s="1"/>
  <c r="L40" i="1"/>
  <c r="M40" i="1" s="1"/>
  <c r="L37" i="1"/>
  <c r="M37" i="1" s="1"/>
  <c r="L36" i="1"/>
  <c r="M36" i="1" s="1"/>
  <c r="L33" i="1"/>
  <c r="M33" i="1" s="1"/>
  <c r="L32" i="1"/>
  <c r="M32" i="1" s="1"/>
  <c r="L30" i="1"/>
  <c r="M30" i="1" s="1"/>
  <c r="L29" i="1"/>
  <c r="M29" i="1" s="1"/>
  <c r="L28" i="1"/>
  <c r="L25" i="1"/>
  <c r="M25" i="1" s="1"/>
  <c r="L24" i="1"/>
  <c r="M24" i="1" s="1"/>
  <c r="L22" i="1"/>
  <c r="M22" i="1" s="1"/>
  <c r="L21" i="1"/>
  <c r="M21" i="1" s="1"/>
  <c r="L20" i="1"/>
  <c r="M20" i="1" s="1"/>
  <c r="L17" i="1"/>
  <c r="M17" i="1" s="1"/>
  <c r="L16" i="1"/>
  <c r="M16" i="1" s="1"/>
  <c r="L14" i="1"/>
  <c r="M14" i="1" s="1"/>
  <c r="L13" i="1"/>
  <c r="M13" i="1" s="1"/>
  <c r="L12" i="1"/>
  <c r="M12" i="1" s="1"/>
  <c r="L5" i="1"/>
  <c r="M5" i="1" s="1"/>
  <c r="L6" i="1"/>
  <c r="M6" i="1" s="1"/>
  <c r="L8" i="1"/>
  <c r="M8" i="1" s="1"/>
  <c r="L9" i="1"/>
  <c r="M9" i="1" s="1"/>
  <c r="L4" i="1"/>
  <c r="M4" i="1" s="1"/>
  <c r="K195" i="1"/>
  <c r="K196" i="1" s="1"/>
  <c r="K197" i="1" s="1"/>
  <c r="K198" i="1" s="1"/>
  <c r="K199" i="1" s="1"/>
  <c r="K200" i="1" s="1"/>
  <c r="K201" i="1" s="1"/>
  <c r="K202" i="1" s="1"/>
  <c r="K203" i="1" s="1"/>
  <c r="K204" i="1" s="1"/>
  <c r="K205" i="1" s="1"/>
  <c r="K206" i="1" s="1"/>
  <c r="K207" i="1" s="1"/>
  <c r="K208" i="1" s="1"/>
  <c r="K209" i="1" s="1"/>
  <c r="K210" i="1" s="1"/>
  <c r="K211" i="1" s="1"/>
  <c r="K212" i="1" s="1"/>
  <c r="K213" i="1" s="1"/>
  <c r="K214" i="1" s="1"/>
  <c r="K215" i="1" s="1"/>
  <c r="K216" i="1" s="1"/>
  <c r="K217" i="1" s="1"/>
  <c r="K218" i="1" s="1"/>
  <c r="K219" i="1" s="1"/>
  <c r="K220" i="1" s="1"/>
  <c r="K221" i="1" s="1"/>
  <c r="K222" i="1" s="1"/>
  <c r="K223" i="1" s="1"/>
  <c r="K224" i="1" s="1"/>
  <c r="K225" i="1" s="1"/>
  <c r="K226" i="1" s="1"/>
  <c r="K227" i="1" s="1"/>
  <c r="K228" i="1" s="1"/>
  <c r="K229" i="1" s="1"/>
  <c r="K230" i="1" s="1"/>
  <c r="K231" i="1" s="1"/>
  <c r="K232" i="1" s="1"/>
  <c r="K233" i="1" s="1"/>
  <c r="K234" i="1" s="1"/>
  <c r="K235" i="1" s="1"/>
  <c r="K236" i="1" s="1"/>
  <c r="K237" i="1" s="1"/>
  <c r="K238" i="1" s="1"/>
  <c r="K239" i="1" s="1"/>
  <c r="K240" i="1" s="1"/>
  <c r="K241" i="1" s="1"/>
  <c r="K242" i="1" s="1"/>
  <c r="K243" i="1" s="1"/>
  <c r="K244" i="1" s="1"/>
  <c r="K245" i="1" s="1"/>
  <c r="K246" i="1" s="1"/>
  <c r="K247" i="1" s="1"/>
  <c r="K248" i="1" s="1"/>
  <c r="K249" i="1" s="1"/>
  <c r="K250" i="1" s="1"/>
  <c r="K251" i="1" s="1"/>
  <c r="K252" i="1" s="1"/>
  <c r="K253" i="1" s="1"/>
  <c r="K254" i="1" s="1"/>
  <c r="K255" i="1" s="1"/>
  <c r="K256" i="1" s="1"/>
  <c r="K257" i="1" s="1"/>
  <c r="K258" i="1" s="1"/>
  <c r="K259" i="1" s="1"/>
  <c r="K260" i="1" s="1"/>
  <c r="K261" i="1" s="1"/>
  <c r="K262" i="1" s="1"/>
  <c r="K263" i="1" s="1"/>
  <c r="K264" i="1" s="1"/>
  <c r="K265" i="1" s="1"/>
  <c r="K266" i="1" s="1"/>
  <c r="K267" i="1" s="1"/>
  <c r="K268" i="1" s="1"/>
  <c r="K269" i="1" s="1"/>
  <c r="K270" i="1" s="1"/>
  <c r="K271" i="1" s="1"/>
  <c r="K272" i="1" s="1"/>
  <c r="K273" i="1" s="1"/>
  <c r="K274" i="1" s="1"/>
  <c r="K275" i="1" s="1"/>
  <c r="K276" i="1" s="1"/>
  <c r="K277" i="1" s="1"/>
  <c r="K278" i="1" s="1"/>
  <c r="K279" i="1" s="1"/>
  <c r="K280" i="1" s="1"/>
  <c r="K281" i="1" s="1"/>
  <c r="K282" i="1" s="1"/>
  <c r="K283" i="1" s="1"/>
  <c r="K284" i="1" s="1"/>
  <c r="K285" i="1" s="1"/>
  <c r="K286" i="1" s="1"/>
  <c r="K287" i="1" s="1"/>
  <c r="K288" i="1" s="1"/>
  <c r="K289" i="1" s="1"/>
  <c r="K290" i="1" s="1"/>
  <c r="K291" i="1" s="1"/>
  <c r="K292" i="1" s="1"/>
  <c r="K293" i="1" s="1"/>
  <c r="K294" i="1" s="1"/>
  <c r="K295" i="1" s="1"/>
  <c r="K296" i="1" s="1"/>
  <c r="K297" i="1" s="1"/>
  <c r="K298" i="1" s="1"/>
  <c r="K299" i="1" s="1"/>
  <c r="K300" i="1" s="1"/>
  <c r="K301" i="1" s="1"/>
  <c r="K3" i="1"/>
  <c r="K4" i="1" s="1"/>
  <c r="K5" i="1" s="1"/>
  <c r="K6" i="1" s="1"/>
  <c r="K7" i="1" s="1"/>
  <c r="K8" i="1" s="1"/>
  <c r="K9" i="1" s="1"/>
  <c r="K10" i="1" s="1"/>
  <c r="K11" i="1" s="1"/>
  <c r="K12" i="1" s="1"/>
  <c r="K13" i="1" s="1"/>
  <c r="K14" i="1" s="1"/>
  <c r="K15" i="1" s="1"/>
  <c r="K16" i="1" s="1"/>
  <c r="K17" i="1" s="1"/>
  <c r="K18" i="1" s="1"/>
  <c r="K19" i="1" s="1"/>
  <c r="K20" i="1" s="1"/>
  <c r="K21" i="1" s="1"/>
  <c r="K22" i="1" s="1"/>
  <c r="K23" i="1" s="1"/>
  <c r="K24" i="1" s="1"/>
  <c r="K25" i="1" s="1"/>
  <c r="K26" i="1" s="1"/>
  <c r="K27" i="1" s="1"/>
  <c r="K28" i="1" s="1"/>
  <c r="K29" i="1" s="1"/>
  <c r="K30" i="1" s="1"/>
  <c r="K31" i="1" s="1"/>
  <c r="K32" i="1" s="1"/>
  <c r="K33" i="1" s="1"/>
  <c r="K34" i="1" s="1"/>
  <c r="K35" i="1" s="1"/>
  <c r="K36" i="1" s="1"/>
  <c r="K37" i="1" s="1"/>
  <c r="K38" i="1" s="1"/>
  <c r="K39" i="1" s="1"/>
  <c r="K40" i="1" s="1"/>
  <c r="K41" i="1" s="1"/>
  <c r="K42" i="1" s="1"/>
  <c r="K43" i="1" s="1"/>
  <c r="K44" i="1" s="1"/>
  <c r="K45" i="1" s="1"/>
  <c r="K46" i="1" s="1"/>
  <c r="K47" i="1" s="1"/>
  <c r="K48" i="1" s="1"/>
  <c r="K49" i="1" s="1"/>
  <c r="K50" i="1" s="1"/>
  <c r="K51" i="1" s="1"/>
  <c r="K52" i="1" s="1"/>
  <c r="K53" i="1" s="1"/>
  <c r="K54" i="1" s="1"/>
  <c r="K55" i="1" s="1"/>
  <c r="K56" i="1" s="1"/>
  <c r="K57" i="1" s="1"/>
  <c r="K58" i="1" s="1"/>
  <c r="K59" i="1" s="1"/>
  <c r="K60" i="1" s="1"/>
  <c r="K61" i="1" s="1"/>
  <c r="K62" i="1" s="1"/>
  <c r="K63" i="1" s="1"/>
  <c r="K64" i="1" s="1"/>
  <c r="K65" i="1" s="1"/>
  <c r="K66" i="1" s="1"/>
  <c r="K67" i="1" s="1"/>
  <c r="K68" i="1" s="1"/>
  <c r="K69" i="1" s="1"/>
  <c r="K70" i="1" s="1"/>
  <c r="K71" i="1" s="1"/>
  <c r="K72" i="1" s="1"/>
  <c r="K73" i="1" s="1"/>
  <c r="K74" i="1" s="1"/>
  <c r="K75" i="1" s="1"/>
  <c r="K76" i="1" s="1"/>
  <c r="K77" i="1" s="1"/>
  <c r="K78" i="1" s="1"/>
  <c r="K79" i="1" s="1"/>
  <c r="K80" i="1" s="1"/>
  <c r="K81" i="1" s="1"/>
  <c r="K82" i="1" s="1"/>
  <c r="K83" i="1" s="1"/>
  <c r="K84" i="1" s="1"/>
  <c r="K85" i="1" s="1"/>
  <c r="K86" i="1" s="1"/>
  <c r="K87" i="1" s="1"/>
  <c r="K88" i="1" s="1"/>
  <c r="K89" i="1" s="1"/>
  <c r="K90" i="1" s="1"/>
  <c r="K91" i="1" s="1"/>
  <c r="K92" i="1" s="1"/>
  <c r="K93" i="1" s="1"/>
  <c r="K94" i="1" s="1"/>
  <c r="K95" i="1" s="1"/>
  <c r="K96" i="1" s="1"/>
  <c r="K97" i="1" s="1"/>
  <c r="K98" i="1" s="1"/>
  <c r="K99" i="1" s="1"/>
  <c r="K100" i="1" s="1"/>
  <c r="K101" i="1" s="1"/>
  <c r="K102" i="1" s="1"/>
  <c r="K103" i="1" s="1"/>
  <c r="K104" i="1" s="1"/>
  <c r="K105" i="1" s="1"/>
  <c r="K106" i="1" s="1"/>
  <c r="K107" i="1" s="1"/>
  <c r="K108" i="1" s="1"/>
  <c r="K109" i="1" s="1"/>
  <c r="K110" i="1" s="1"/>
  <c r="K111" i="1" s="1"/>
  <c r="K112" i="1" s="1"/>
  <c r="K113" i="1" s="1"/>
  <c r="K114" i="1" s="1"/>
  <c r="K115" i="1" s="1"/>
  <c r="K116" i="1" s="1"/>
  <c r="K117" i="1" s="1"/>
  <c r="K118" i="1" s="1"/>
  <c r="K119" i="1" s="1"/>
  <c r="K120" i="1" s="1"/>
  <c r="K121" i="1" s="1"/>
  <c r="K122" i="1" s="1"/>
  <c r="K123" i="1" s="1"/>
  <c r="K124" i="1" s="1"/>
  <c r="K125" i="1" s="1"/>
  <c r="K126" i="1" s="1"/>
  <c r="K127" i="1" s="1"/>
  <c r="K128" i="1" s="1"/>
  <c r="K129" i="1" s="1"/>
  <c r="K130" i="1" s="1"/>
  <c r="K131" i="1" s="1"/>
  <c r="K132" i="1" s="1"/>
  <c r="K133" i="1" s="1"/>
  <c r="K134" i="1" s="1"/>
  <c r="K135" i="1" s="1"/>
  <c r="K136" i="1" s="1"/>
  <c r="K137" i="1" s="1"/>
  <c r="K138" i="1" s="1"/>
  <c r="K139" i="1" s="1"/>
  <c r="K140" i="1" s="1"/>
  <c r="K141" i="1" s="1"/>
  <c r="K142" i="1" s="1"/>
  <c r="K143" i="1" s="1"/>
  <c r="K144" i="1" s="1"/>
  <c r="K145" i="1" s="1"/>
  <c r="K146" i="1" s="1"/>
  <c r="K147" i="1" s="1"/>
  <c r="K148" i="1" s="1"/>
  <c r="K149" i="1" s="1"/>
  <c r="K150" i="1" s="1"/>
  <c r="K151" i="1" s="1"/>
  <c r="K152" i="1" s="1"/>
  <c r="K153" i="1" s="1"/>
  <c r="K154" i="1" s="1"/>
  <c r="K155" i="1" s="1"/>
  <c r="K156" i="1" s="1"/>
  <c r="K157" i="1" s="1"/>
  <c r="K158" i="1" s="1"/>
  <c r="K159" i="1" s="1"/>
  <c r="K160" i="1" s="1"/>
  <c r="K161" i="1" s="1"/>
  <c r="K162" i="1" s="1"/>
  <c r="K163" i="1" s="1"/>
  <c r="K164" i="1" s="1"/>
  <c r="K165" i="1" s="1"/>
  <c r="K166" i="1" s="1"/>
  <c r="K167" i="1" s="1"/>
  <c r="K168" i="1" s="1"/>
  <c r="K169" i="1" s="1"/>
  <c r="K170" i="1" s="1"/>
  <c r="K171" i="1" s="1"/>
  <c r="K172" i="1" s="1"/>
  <c r="K173" i="1" s="1"/>
  <c r="K174" i="1" s="1"/>
  <c r="K175" i="1" s="1"/>
  <c r="K176" i="1" s="1"/>
  <c r="K177" i="1" s="1"/>
  <c r="K178" i="1" s="1"/>
  <c r="K179" i="1" s="1"/>
  <c r="K180" i="1" s="1"/>
  <c r="K181" i="1" s="1"/>
  <c r="K182" i="1" s="1"/>
  <c r="K183" i="1" s="1"/>
  <c r="K184" i="1" s="1"/>
  <c r="K185" i="1" s="1"/>
  <c r="K186" i="1" s="1"/>
  <c r="K187" i="1" s="1"/>
  <c r="K188" i="1" s="1"/>
  <c r="K189" i="1" s="1"/>
  <c r="K190" i="1" s="1"/>
  <c r="K191" i="1" s="1"/>
  <c r="K192" i="1" s="1"/>
  <c r="K193" i="1" s="1"/>
  <c r="N60" i="1" l="1"/>
  <c r="O60" i="1" s="1"/>
  <c r="P60" i="1" s="1"/>
  <c r="N84" i="1"/>
  <c r="O84" i="1" s="1"/>
  <c r="P84" i="1" s="1"/>
  <c r="N156" i="1"/>
  <c r="O156" i="1" s="1"/>
  <c r="P156" i="1" s="1"/>
  <c r="N208" i="1"/>
  <c r="O208" i="1" s="1"/>
  <c r="P208" i="1" s="1"/>
  <c r="N298" i="1"/>
  <c r="O298" i="1" s="1"/>
  <c r="P298" i="1" s="1"/>
  <c r="N4" i="1"/>
  <c r="O4" i="1" s="1"/>
  <c r="P4" i="1" s="1"/>
  <c r="N44" i="1"/>
  <c r="O44" i="1" s="1"/>
  <c r="P44" i="1" s="1"/>
  <c r="N76" i="1"/>
  <c r="O76" i="1" s="1"/>
  <c r="P76" i="1" s="1"/>
  <c r="N100" i="1"/>
  <c r="O100" i="1" s="1"/>
  <c r="P100" i="1" s="1"/>
  <c r="N132" i="1"/>
  <c r="O132" i="1" s="1"/>
  <c r="P132" i="1" s="1"/>
  <c r="M68" i="1"/>
  <c r="N68" i="1" s="1"/>
  <c r="O68" i="1" s="1"/>
  <c r="P68" i="1" s="1"/>
  <c r="N92" i="1"/>
  <c r="O92" i="1" s="1"/>
  <c r="P92" i="1" s="1"/>
  <c r="M92" i="1"/>
  <c r="M202" i="1"/>
  <c r="N202" i="1" s="1"/>
  <c r="O202" i="1" s="1"/>
  <c r="P202" i="1" s="1"/>
  <c r="N226" i="1"/>
  <c r="O226" i="1" s="1"/>
  <c r="P226" i="1" s="1"/>
  <c r="M28" i="1"/>
  <c r="N28" i="1" s="1"/>
  <c r="O28" i="1" s="1"/>
  <c r="P28" i="1" s="1"/>
  <c r="N148" i="1"/>
  <c r="O148" i="1" s="1"/>
  <c r="P148" i="1" s="1"/>
  <c r="N164" i="1"/>
  <c r="O164" i="1" s="1"/>
  <c r="P164" i="1" s="1"/>
  <c r="M282" i="1"/>
  <c r="N280" i="1" s="1"/>
  <c r="O280" i="1" s="1"/>
  <c r="P280" i="1" s="1"/>
  <c r="N292" i="1"/>
  <c r="O292" i="1" s="1"/>
  <c r="P292" i="1" s="1"/>
  <c r="N286" i="1"/>
  <c r="O286" i="1" s="1"/>
  <c r="P286" i="1" s="1"/>
  <c r="N274" i="1"/>
  <c r="O274" i="1" s="1"/>
  <c r="P274" i="1" s="1"/>
  <c r="N268" i="1"/>
  <c r="O268" i="1" s="1"/>
  <c r="P268" i="1" s="1"/>
  <c r="N262" i="1"/>
  <c r="O262" i="1" s="1"/>
  <c r="P262" i="1" s="1"/>
  <c r="N250" i="1"/>
  <c r="O250" i="1" s="1"/>
  <c r="P250" i="1" s="1"/>
  <c r="N244" i="1"/>
  <c r="O244" i="1" s="1"/>
  <c r="P244" i="1" s="1"/>
  <c r="N220" i="1"/>
  <c r="O220" i="1" s="1"/>
  <c r="P220" i="1" s="1"/>
  <c r="N188" i="1"/>
  <c r="O188" i="1" s="1"/>
  <c r="P188" i="1" s="1"/>
  <c r="N180" i="1"/>
  <c r="O180" i="1" s="1"/>
  <c r="P180" i="1" s="1"/>
  <c r="N172" i="1"/>
  <c r="O172" i="1" s="1"/>
  <c r="P172" i="1" s="1"/>
  <c r="N140" i="1"/>
  <c r="O140" i="1" s="1"/>
  <c r="P140" i="1" s="1"/>
  <c r="N124" i="1"/>
  <c r="O124" i="1" s="1"/>
  <c r="P124" i="1" s="1"/>
  <c r="N116" i="1"/>
  <c r="O116" i="1" s="1"/>
  <c r="P116" i="1" s="1"/>
  <c r="N108" i="1"/>
  <c r="O108" i="1" s="1"/>
  <c r="P108" i="1" s="1"/>
  <c r="N52" i="1"/>
  <c r="O52" i="1" s="1"/>
  <c r="P52" i="1" s="1"/>
  <c r="N36" i="1"/>
  <c r="O36" i="1" s="1"/>
  <c r="P36" i="1" s="1"/>
  <c r="N20" i="1"/>
  <c r="O20" i="1" s="1"/>
  <c r="P20" i="1" s="1"/>
  <c r="N12" i="1"/>
  <c r="O12" i="1" s="1"/>
  <c r="P12" i="1" s="1"/>
</calcChain>
</file>

<file path=xl/sharedStrings.xml><?xml version="1.0" encoding="utf-8"?>
<sst xmlns="http://schemas.openxmlformats.org/spreadsheetml/2006/main" count="622" uniqueCount="58">
  <si>
    <t>Sample</t>
  </si>
  <si>
    <t>Strain_Pair</t>
  </si>
  <si>
    <t>AVGCellDense</t>
  </si>
  <si>
    <t>AVGLiveDense</t>
  </si>
  <si>
    <t>AVGDeadDense</t>
  </si>
  <si>
    <t>AVGmCherryDense</t>
  </si>
  <si>
    <t>AVGGFPDense</t>
  </si>
  <si>
    <t>AVGBFPDense</t>
  </si>
  <si>
    <t>AVGBFPtomCherry</t>
  </si>
  <si>
    <t>C_1_1</t>
  </si>
  <si>
    <t>WY2072_WY2045</t>
  </si>
  <si>
    <t>C_1_2</t>
  </si>
  <si>
    <t>C_1_3</t>
  </si>
  <si>
    <t>C_2_1</t>
  </si>
  <si>
    <t>C_2_2</t>
  </si>
  <si>
    <t>C_2_3</t>
  </si>
  <si>
    <t>C_3_2</t>
  </si>
  <si>
    <t>C_3_3</t>
  </si>
  <si>
    <t>C_4_1</t>
  </si>
  <si>
    <t>C_4_2</t>
  </si>
  <si>
    <t>C_4_3</t>
  </si>
  <si>
    <t>D_1_1</t>
  </si>
  <si>
    <t>WY2073_WY2045</t>
  </si>
  <si>
    <t>D_1_2</t>
  </si>
  <si>
    <t>D_1_3</t>
  </si>
  <si>
    <t>D_2_1</t>
  </si>
  <si>
    <t>D_2_2</t>
  </si>
  <si>
    <t>D_2_3</t>
  </si>
  <si>
    <t>D_3_2</t>
  </si>
  <si>
    <t>D_3_3</t>
  </si>
  <si>
    <t>D_4_1</t>
  </si>
  <si>
    <t>D_4_2</t>
  </si>
  <si>
    <t>D_4_3</t>
  </si>
  <si>
    <t>A_1_1</t>
  </si>
  <si>
    <t>WY2072_WY2039</t>
  </si>
  <si>
    <t>A_1_2</t>
  </si>
  <si>
    <t>A_1_3</t>
  </si>
  <si>
    <t>A_2_1</t>
  </si>
  <si>
    <t>A_2_2</t>
  </si>
  <si>
    <t>A_2_3</t>
  </si>
  <si>
    <t>A_3_1</t>
  </si>
  <si>
    <t>A_3_2</t>
  </si>
  <si>
    <t>A_3_3</t>
  </si>
  <si>
    <t>WY2073_WY2039</t>
  </si>
  <si>
    <t>C_3_1</t>
  </si>
  <si>
    <t>ExperimentDate</t>
  </si>
  <si>
    <t>3-Tp Slope</t>
  </si>
  <si>
    <t>Generation</t>
  </si>
  <si>
    <t>Abs(3-Tp Slope)</t>
  </si>
  <si>
    <t>Max</t>
  </si>
  <si>
    <t>True Slope</t>
  </si>
  <si>
    <t>s (slope/ln(2)</t>
  </si>
  <si>
    <t>Starting Ratio</t>
  </si>
  <si>
    <t>Starting Frequency</t>
  </si>
  <si>
    <t>Beg Ratio of steepest</t>
  </si>
  <si>
    <t>slope</t>
  </si>
  <si>
    <t>fraction of initial orgS-</t>
  </si>
  <si>
    <t>orgS-:orgS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8" tint="-0.499984740745262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70C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164" fontId="0" fillId="0" borderId="0" xfId="0" applyNumberFormat="1" applyFont="1"/>
    <xf numFmtId="164" fontId="14" fillId="0" borderId="0" xfId="0" applyNumberFormat="1" applyFont="1"/>
    <xf numFmtId="164" fontId="18" fillId="0" borderId="0" xfId="0" applyNumberFormat="1" applyFont="1"/>
    <xf numFmtId="164" fontId="19" fillId="0" borderId="0" xfId="0" applyNumberFormat="1" applyFont="1"/>
    <xf numFmtId="164" fontId="20" fillId="0" borderId="0" xfId="0" applyNumberFormat="1" applyFont="1"/>
    <xf numFmtId="164" fontId="21" fillId="0" borderId="0" xfId="0" applyNumberFormat="1" applyFont="1"/>
    <xf numFmtId="14" fontId="0" fillId="0" borderId="0" xfId="0" applyNumberFormat="1"/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2" fontId="0" fillId="0" borderId="0" xfId="0" applyNumberFormat="1"/>
    <xf numFmtId="2" fontId="0" fillId="0" borderId="0" xfId="0" applyNumberFormat="1" applyAlignment="1">
      <alignment vertical="center"/>
    </xf>
    <xf numFmtId="164" fontId="0" fillId="0" borderId="0" xfId="0" applyNumberFormat="1"/>
    <xf numFmtId="0" fontId="16" fillId="0" borderId="0" xfId="0" applyFont="1"/>
    <xf numFmtId="164" fontId="16" fillId="0" borderId="0" xfId="0" applyNumberFormat="1" applyFont="1" applyAlignment="1">
      <alignment vertical="center"/>
    </xf>
    <xf numFmtId="164" fontId="16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116972544"/>
        <c:axId val="122580992"/>
      </c:scatterChart>
      <c:valAx>
        <c:axId val="116972544"/>
        <c:scaling>
          <c:orientation val="minMax"/>
        </c:scaling>
        <c:delete val="0"/>
        <c:axPos val="b"/>
        <c:majorTickMark val="out"/>
        <c:minorTickMark val="none"/>
        <c:tickLblPos val="nextTo"/>
        <c:crossAx val="122580992"/>
        <c:crosses val="autoZero"/>
        <c:crossBetween val="midCat"/>
      </c:valAx>
      <c:valAx>
        <c:axId val="122580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9725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51732</xdr:colOff>
      <xdr:row>68</xdr:row>
      <xdr:rowOff>179614</xdr:rowOff>
    </xdr:from>
    <xdr:to>
      <xdr:col>27</xdr:col>
      <xdr:colOff>537482</xdr:colOff>
      <xdr:row>83</xdr:row>
      <xdr:rowOff>653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01"/>
  <sheetViews>
    <sheetView zoomScale="70" zoomScaleNormal="70" workbookViewId="0">
      <pane ySplit="1" topLeftCell="A176" activePane="bottomLeft" state="frozen"/>
      <selection activeCell="C1" sqref="C1"/>
      <selection pane="bottomLeft" activeCell="S302" sqref="S302"/>
    </sheetView>
    <sheetView workbookViewId="1"/>
  </sheetViews>
  <sheetFormatPr defaultRowHeight="15" x14ac:dyDescent="0.25"/>
  <cols>
    <col min="2" max="2" width="20" customWidth="1"/>
    <col min="3" max="3" width="14.42578125" customWidth="1"/>
    <col min="4" max="4" width="13.7109375" customWidth="1"/>
    <col min="5" max="5" width="14.42578125" customWidth="1"/>
    <col min="8" max="8" width="16.28515625" bestFit="1" customWidth="1"/>
    <col min="9" max="9" width="19.7109375" style="1" bestFit="1" customWidth="1"/>
    <col min="11" max="11" width="15.5703125" bestFit="1" customWidth="1"/>
    <col min="12" max="12" width="12.7109375" style="12" bestFit="1" customWidth="1"/>
    <col min="13" max="13" width="15.140625" style="12" bestFit="1" customWidth="1"/>
    <col min="14" max="16" width="9.85546875" style="10" customWidth="1"/>
    <col min="17" max="17" width="14" style="13" bestFit="1" customWidth="1"/>
    <col min="18" max="18" width="14" bestFit="1" customWidth="1"/>
    <col min="19" max="19" width="10" bestFit="1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  <c r="J1" t="s">
        <v>47</v>
      </c>
      <c r="K1" t="s">
        <v>45</v>
      </c>
      <c r="L1" s="12" t="s">
        <v>46</v>
      </c>
      <c r="M1" s="12" t="s">
        <v>48</v>
      </c>
      <c r="N1" s="10" t="s">
        <v>49</v>
      </c>
      <c r="O1" s="10" t="s">
        <v>50</v>
      </c>
      <c r="P1" s="10" t="s">
        <v>51</v>
      </c>
      <c r="Q1" s="13" t="s">
        <v>54</v>
      </c>
      <c r="R1" t="s">
        <v>52</v>
      </c>
      <c r="S1" t="s">
        <v>53</v>
      </c>
    </row>
    <row r="2" spans="1:19" x14ac:dyDescent="0.25">
      <c r="A2" t="s">
        <v>9</v>
      </c>
      <c r="B2" t="s">
        <v>10</v>
      </c>
      <c r="C2">
        <v>902460.50803063298</v>
      </c>
      <c r="D2">
        <v>860986.53943860997</v>
      </c>
      <c r="E2">
        <v>40707.1898700112</v>
      </c>
      <c r="F2">
        <v>239115.06192087199</v>
      </c>
      <c r="G2">
        <v>648747.30956326996</v>
      </c>
      <c r="H2">
        <v>3096.2603859724099</v>
      </c>
      <c r="I2" s="2">
        <v>1.14940445542855E-2</v>
      </c>
      <c r="J2">
        <v>0</v>
      </c>
      <c r="K2" s="7">
        <v>42424</v>
      </c>
    </row>
    <row r="3" spans="1:19" x14ac:dyDescent="0.25">
      <c r="A3" t="s">
        <v>9</v>
      </c>
      <c r="B3" t="s">
        <v>10</v>
      </c>
      <c r="C3">
        <v>1767163.7918920601</v>
      </c>
      <c r="D3">
        <v>1719051.08071768</v>
      </c>
      <c r="E3">
        <v>35971.425029606296</v>
      </c>
      <c r="F3">
        <v>696085.31882752501</v>
      </c>
      <c r="G3">
        <v>1053100.97652692</v>
      </c>
      <c r="H3">
        <v>7032.0733152499297</v>
      </c>
      <c r="I3" s="2">
        <v>1.07661080376009E-2</v>
      </c>
      <c r="J3">
        <v>2.2599999999999998</v>
      </c>
      <c r="K3" s="7">
        <f>K2</f>
        <v>42424</v>
      </c>
    </row>
    <row r="4" spans="1:19" x14ac:dyDescent="0.25">
      <c r="A4" t="s">
        <v>9</v>
      </c>
      <c r="B4" t="s">
        <v>10</v>
      </c>
      <c r="C4">
        <v>2349109.97270355</v>
      </c>
      <c r="D4">
        <v>2194128.96822506</v>
      </c>
      <c r="E4">
        <v>128613.917846667</v>
      </c>
      <c r="F4">
        <v>1067320.3901965099</v>
      </c>
      <c r="G4">
        <v>1253838.3207006501</v>
      </c>
      <c r="H4">
        <v>12869.1018837346</v>
      </c>
      <c r="I4" s="2">
        <v>1.18487054661684E-2</v>
      </c>
      <c r="J4">
        <v>3.87</v>
      </c>
      <c r="K4" s="7">
        <f t="shared" ref="K4:K67" si="0">K3</f>
        <v>42424</v>
      </c>
      <c r="L4" s="12">
        <f>SLOPE(LN(I2:I4),J2:J4)</f>
        <v>5.4685455857967956E-3</v>
      </c>
      <c r="M4" s="12">
        <f>ABS(L4)</f>
        <v>5.4685455857967956E-3</v>
      </c>
      <c r="N4" s="16">
        <f>MAX(M4:M9)</f>
        <v>0.53046750891449623</v>
      </c>
      <c r="O4" s="16">
        <f>IF(N4=MAX(L4:L9),N4,N4*-1)</f>
        <v>0.53046750891449623</v>
      </c>
      <c r="P4" s="16">
        <f>O4/LN(2)</f>
        <v>0.7653028444636657</v>
      </c>
      <c r="Q4" s="15">
        <f>I4</f>
        <v>1.18487054661684E-2</v>
      </c>
      <c r="R4" s="17">
        <f>I2</f>
        <v>1.14940445542855E-2</v>
      </c>
      <c r="S4" s="18">
        <f>(H2)/(H2+F2)</f>
        <v>1.2783301608212705E-2</v>
      </c>
    </row>
    <row r="5" spans="1:19" x14ac:dyDescent="0.25">
      <c r="A5" t="s">
        <v>9</v>
      </c>
      <c r="B5" t="s">
        <v>10</v>
      </c>
      <c r="C5">
        <v>2519293.79433821</v>
      </c>
      <c r="D5">
        <v>2328517.4365519499</v>
      </c>
      <c r="E5">
        <v>130217.279544579</v>
      </c>
      <c r="F5">
        <v>1949417.81372932</v>
      </c>
      <c r="G5">
        <v>535122.84704897995</v>
      </c>
      <c r="H5">
        <v>23681.676993747202</v>
      </c>
      <c r="I5" s="2">
        <v>1.1956105026818599E-2</v>
      </c>
      <c r="J5">
        <v>6.77</v>
      </c>
      <c r="K5" s="7">
        <f t="shared" si="0"/>
        <v>42424</v>
      </c>
      <c r="L5" s="12">
        <f t="shared" ref="L5:L9" si="1">SLOPE(LN(I3:I5),J3:J5)</f>
        <v>2.084265681657568E-2</v>
      </c>
      <c r="M5" s="12">
        <f t="shared" ref="M5:M9" si="2">ABS(L5)</f>
        <v>2.084265681657568E-2</v>
      </c>
      <c r="N5" s="16"/>
      <c r="O5" s="16"/>
      <c r="P5" s="16"/>
      <c r="Q5" s="15"/>
      <c r="R5" s="17"/>
      <c r="S5" s="18"/>
    </row>
    <row r="6" spans="1:19" x14ac:dyDescent="0.25">
      <c r="A6" t="s">
        <v>9</v>
      </c>
      <c r="B6" t="s">
        <v>10</v>
      </c>
      <c r="C6">
        <v>1299931.61803718</v>
      </c>
      <c r="D6">
        <v>1247984.86558598</v>
      </c>
      <c r="E6">
        <v>32724.2806692009</v>
      </c>
      <c r="F6">
        <v>705338.32941400597</v>
      </c>
      <c r="G6">
        <v>577524.86949488299</v>
      </c>
      <c r="H6">
        <v>14116.624079933301</v>
      </c>
      <c r="I6" s="2">
        <v>1.9988692401978401E-2</v>
      </c>
      <c r="J6">
        <v>7.9336550470000002</v>
      </c>
      <c r="K6" s="7">
        <f t="shared" si="0"/>
        <v>42424</v>
      </c>
      <c r="L6" s="12">
        <f t="shared" si="1"/>
        <v>0.10462531463597795</v>
      </c>
      <c r="M6" s="12">
        <f t="shared" si="2"/>
        <v>0.10462531463597795</v>
      </c>
      <c r="N6" s="16"/>
      <c r="O6" s="16"/>
      <c r="P6" s="16"/>
      <c r="Q6" s="15"/>
      <c r="R6" s="17"/>
      <c r="S6" s="18"/>
    </row>
    <row r="7" spans="1:19" x14ac:dyDescent="0.25">
      <c r="A7" t="s">
        <v>9</v>
      </c>
      <c r="B7" t="s">
        <v>10</v>
      </c>
      <c r="C7">
        <v>3772775.8997047101</v>
      </c>
      <c r="D7">
        <v>3654982.3552301899</v>
      </c>
      <c r="E7">
        <v>78319.918676908303</v>
      </c>
      <c r="F7">
        <v>1589072.95745926</v>
      </c>
      <c r="G7">
        <v>2021913.3482665599</v>
      </c>
      <c r="H7">
        <v>139234.61416841499</v>
      </c>
      <c r="I7" s="2">
        <v>8.7651587933095507E-2</v>
      </c>
      <c r="J7">
        <v>10.57</v>
      </c>
      <c r="K7" s="7">
        <f t="shared" si="0"/>
        <v>42424</v>
      </c>
      <c r="L7" s="12">
        <f>SLOPE(LN(I5:I7),J5:J7)</f>
        <v>0.53046750891449623</v>
      </c>
      <c r="M7" s="12">
        <f>ABS(L7)</f>
        <v>0.53046750891449623</v>
      </c>
      <c r="N7" s="16"/>
      <c r="O7" s="16"/>
      <c r="P7" s="16"/>
      <c r="Q7" s="15"/>
      <c r="R7" s="17"/>
      <c r="S7" s="18"/>
    </row>
    <row r="8" spans="1:19" x14ac:dyDescent="0.25">
      <c r="A8" t="s">
        <v>9</v>
      </c>
      <c r="B8" t="s">
        <v>10</v>
      </c>
      <c r="C8">
        <v>1880837.1594887399</v>
      </c>
      <c r="D8">
        <v>1803611.99323643</v>
      </c>
      <c r="E8">
        <v>48490.938299785899</v>
      </c>
      <c r="F8">
        <v>777680.24666800594</v>
      </c>
      <c r="G8">
        <v>956690.68926736002</v>
      </c>
      <c r="H8">
        <v>140941.579313775</v>
      </c>
      <c r="I8" s="2">
        <v>0.18158581335274099</v>
      </c>
      <c r="J8">
        <v>14.21</v>
      </c>
      <c r="K8" s="7">
        <f t="shared" si="0"/>
        <v>42424</v>
      </c>
      <c r="L8" s="12">
        <f t="shared" si="1"/>
        <v>0.34228212156679899</v>
      </c>
      <c r="M8" s="12">
        <f t="shared" si="2"/>
        <v>0.34228212156679899</v>
      </c>
      <c r="N8" s="16"/>
      <c r="O8" s="16"/>
      <c r="P8" s="16"/>
      <c r="Q8" s="15"/>
      <c r="R8" s="17"/>
      <c r="S8" s="18"/>
    </row>
    <row r="9" spans="1:19" x14ac:dyDescent="0.25">
      <c r="A9" t="s">
        <v>9</v>
      </c>
      <c r="B9" t="s">
        <v>10</v>
      </c>
      <c r="C9">
        <v>2109725.1508710198</v>
      </c>
      <c r="D9">
        <v>2026499.98133749</v>
      </c>
      <c r="E9">
        <v>52294.1655331359</v>
      </c>
      <c r="F9">
        <v>1035363.7322571001</v>
      </c>
      <c r="G9">
        <v>987999.13051501999</v>
      </c>
      <c r="H9">
        <v>78589.572631011397</v>
      </c>
      <c r="I9" s="2">
        <v>7.5871983197656395E-2</v>
      </c>
      <c r="J9">
        <v>16.766403199999999</v>
      </c>
      <c r="K9" s="7">
        <f t="shared" si="0"/>
        <v>42424</v>
      </c>
      <c r="L9" s="12">
        <f t="shared" si="1"/>
        <v>-8.1467144580425841E-3</v>
      </c>
      <c r="M9" s="12">
        <f t="shared" si="2"/>
        <v>8.1467144580425841E-3</v>
      </c>
      <c r="N9" s="16"/>
      <c r="O9" s="16"/>
      <c r="P9" s="16"/>
      <c r="Q9" s="15"/>
      <c r="R9" s="17"/>
      <c r="S9" s="18"/>
    </row>
    <row r="10" spans="1:19" x14ac:dyDescent="0.25">
      <c r="A10" t="s">
        <v>11</v>
      </c>
      <c r="B10" t="s">
        <v>10</v>
      </c>
      <c r="C10">
        <v>987878.05730973301</v>
      </c>
      <c r="D10">
        <v>941159.91961792205</v>
      </c>
      <c r="E10">
        <v>45929.707567818703</v>
      </c>
      <c r="F10">
        <v>275494.67561654601</v>
      </c>
      <c r="G10">
        <v>699968.80556950695</v>
      </c>
      <c r="H10">
        <v>1453.1605498470699</v>
      </c>
      <c r="I10" s="3">
        <v>5.2662650070621504E-3</v>
      </c>
      <c r="J10">
        <v>0</v>
      </c>
      <c r="K10" s="7">
        <f t="shared" si="0"/>
        <v>42424</v>
      </c>
    </row>
    <row r="11" spans="1:19" x14ac:dyDescent="0.25">
      <c r="A11" t="s">
        <v>11</v>
      </c>
      <c r="B11" t="s">
        <v>10</v>
      </c>
      <c r="C11">
        <v>1529012.45400185</v>
      </c>
      <c r="D11">
        <v>1488968.65837668</v>
      </c>
      <c r="E11">
        <v>30620.373464065098</v>
      </c>
      <c r="F11">
        <v>557849.16970505496</v>
      </c>
      <c r="G11">
        <v>957861.29693442897</v>
      </c>
      <c r="H11">
        <v>2440.0670820001701</v>
      </c>
      <c r="I11" s="3">
        <v>4.4500455684666198E-3</v>
      </c>
      <c r="J11">
        <v>1.86</v>
      </c>
      <c r="K11" s="7">
        <f t="shared" si="0"/>
        <v>42424</v>
      </c>
    </row>
    <row r="12" spans="1:19" x14ac:dyDescent="0.25">
      <c r="A12" t="s">
        <v>11</v>
      </c>
      <c r="B12" t="s">
        <v>10</v>
      </c>
      <c r="C12">
        <v>2110453.0355189601</v>
      </c>
      <c r="D12">
        <v>1979625.6410693701</v>
      </c>
      <c r="E12">
        <v>105520.627138543</v>
      </c>
      <c r="F12">
        <v>993917.92816042004</v>
      </c>
      <c r="G12">
        <v>1096124.3767560001</v>
      </c>
      <c r="H12">
        <v>7917.3899743095399</v>
      </c>
      <c r="I12" s="3">
        <v>7.9548917788937207E-3</v>
      </c>
      <c r="J12">
        <v>3.29</v>
      </c>
      <c r="K12" s="7">
        <f t="shared" si="0"/>
        <v>42424</v>
      </c>
      <c r="L12" s="12">
        <f>SLOPE(LN(I10:I12),J10:J12)</f>
        <v>0.1147938554853023</v>
      </c>
      <c r="M12" s="12">
        <f t="shared" ref="M12:M17" si="3">ABS(L12)</f>
        <v>0.1147938554853023</v>
      </c>
      <c r="N12" s="16">
        <f>MAX(M12:M17)</f>
        <v>0.40680877082072436</v>
      </c>
      <c r="O12" s="16">
        <f>IF(N12=MAX(L12:L17),N12,N12*-1)</f>
        <v>0.40680877082072436</v>
      </c>
      <c r="P12" s="16">
        <f>O12/LN(2)</f>
        <v>0.58690099625319392</v>
      </c>
      <c r="Q12" s="15">
        <f>I12</f>
        <v>7.9548917788937207E-3</v>
      </c>
      <c r="R12" s="17">
        <f>I10</f>
        <v>5.2662650070621504E-3</v>
      </c>
      <c r="S12" s="18">
        <f>(H10)/(H10+F10)</f>
        <v>5.2470550770939992E-3</v>
      </c>
    </row>
    <row r="13" spans="1:19" x14ac:dyDescent="0.25">
      <c r="A13" t="s">
        <v>11</v>
      </c>
      <c r="B13" t="s">
        <v>10</v>
      </c>
      <c r="C13">
        <v>1844496.01268006</v>
      </c>
      <c r="D13">
        <v>1702824.89940556</v>
      </c>
      <c r="E13">
        <v>84708.934057973296</v>
      </c>
      <c r="F13">
        <v>1480538.07718117</v>
      </c>
      <c r="G13">
        <v>345740.93435218598</v>
      </c>
      <c r="H13">
        <v>11208.3220116789</v>
      </c>
      <c r="I13" s="3">
        <v>7.5878777417056498E-3</v>
      </c>
      <c r="J13">
        <v>6.12</v>
      </c>
      <c r="K13" s="7">
        <f t="shared" si="0"/>
        <v>42424</v>
      </c>
      <c r="L13" s="12">
        <f t="shared" ref="L13:L17" si="4">SLOPE(LN(I11:I13),J11:J13)</f>
        <v>0.10532345203019498</v>
      </c>
      <c r="M13" s="12">
        <f t="shared" si="3"/>
        <v>0.10532345203019498</v>
      </c>
      <c r="N13" s="16"/>
      <c r="O13" s="16"/>
      <c r="P13" s="16"/>
      <c r="Q13" s="15"/>
      <c r="R13" s="17"/>
      <c r="S13" s="18"/>
    </row>
    <row r="14" spans="1:19" x14ac:dyDescent="0.25">
      <c r="A14" t="s">
        <v>11</v>
      </c>
      <c r="B14" t="s">
        <v>10</v>
      </c>
      <c r="C14">
        <v>1043261.29388136</v>
      </c>
      <c r="D14">
        <v>992855.27047796897</v>
      </c>
      <c r="E14">
        <v>32057.292108662601</v>
      </c>
      <c r="F14">
        <v>609933.91292196605</v>
      </c>
      <c r="G14">
        <v>419074.40200873098</v>
      </c>
      <c r="H14">
        <v>11776.5272966788</v>
      </c>
      <c r="I14" s="3">
        <v>1.9308953040607299E-2</v>
      </c>
      <c r="J14">
        <v>7.3698271789999996</v>
      </c>
      <c r="K14" s="7">
        <f t="shared" si="0"/>
        <v>42424</v>
      </c>
      <c r="L14" s="12">
        <f t="shared" si="4"/>
        <v>0.17743394974806032</v>
      </c>
      <c r="M14" s="12">
        <f t="shared" si="3"/>
        <v>0.17743394974806032</v>
      </c>
      <c r="N14" s="16"/>
      <c r="O14" s="16"/>
      <c r="P14" s="16"/>
      <c r="Q14" s="15"/>
      <c r="R14" s="17"/>
      <c r="S14" s="18"/>
    </row>
    <row r="15" spans="1:19" x14ac:dyDescent="0.25">
      <c r="A15" t="s">
        <v>11</v>
      </c>
      <c r="B15" t="s">
        <v>10</v>
      </c>
      <c r="C15">
        <v>2918849.4852002901</v>
      </c>
      <c r="D15">
        <v>2818810.6520915199</v>
      </c>
      <c r="E15">
        <v>66025.697489270402</v>
      </c>
      <c r="F15">
        <v>1108193.43480579</v>
      </c>
      <c r="G15">
        <v>1749508.31255067</v>
      </c>
      <c r="H15">
        <v>47892.9581947673</v>
      </c>
      <c r="I15" s="3">
        <v>4.3208431593911197E-2</v>
      </c>
      <c r="J15">
        <v>10.16</v>
      </c>
      <c r="K15" s="7">
        <f t="shared" si="0"/>
        <v>42424</v>
      </c>
      <c r="L15" s="12">
        <f>SLOPE(LN(I13:I15),J13:J15)</f>
        <v>0.40680877082072436</v>
      </c>
      <c r="M15" s="12">
        <f t="shared" si="3"/>
        <v>0.40680877082072436</v>
      </c>
      <c r="N15" s="16"/>
      <c r="O15" s="16"/>
      <c r="P15" s="16"/>
      <c r="Q15" s="15"/>
      <c r="R15" s="17"/>
      <c r="S15" s="18"/>
    </row>
    <row r="16" spans="1:19" x14ac:dyDescent="0.25">
      <c r="A16" t="s">
        <v>11</v>
      </c>
      <c r="B16" t="s">
        <v>10</v>
      </c>
      <c r="C16">
        <v>2014913.9627265499</v>
      </c>
      <c r="D16">
        <v>1928470.81351832</v>
      </c>
      <c r="E16">
        <v>54956.002378808204</v>
      </c>
      <c r="F16">
        <v>905903.98805569904</v>
      </c>
      <c r="G16">
        <v>969934.56859478995</v>
      </c>
      <c r="H16">
        <v>132481.00489450799</v>
      </c>
      <c r="I16" s="3">
        <v>0.14580520782289599</v>
      </c>
      <c r="J16">
        <v>13.73</v>
      </c>
      <c r="K16" s="7">
        <f t="shared" si="0"/>
        <v>42424</v>
      </c>
      <c r="L16" s="12">
        <f t="shared" si="4"/>
        <v>0.31891062313242835</v>
      </c>
      <c r="M16" s="12">
        <f t="shared" si="3"/>
        <v>0.31891062313242835</v>
      </c>
      <c r="N16" s="16"/>
      <c r="O16" s="16"/>
      <c r="P16" s="16"/>
      <c r="Q16" s="15"/>
      <c r="R16" s="17"/>
      <c r="S16" s="18"/>
    </row>
    <row r="17" spans="1:19" x14ac:dyDescent="0.25">
      <c r="A17" t="s">
        <v>11</v>
      </c>
      <c r="B17" t="s">
        <v>10</v>
      </c>
      <c r="C17">
        <v>2614621.6977567598</v>
      </c>
      <c r="D17">
        <v>2512811.8907061298</v>
      </c>
      <c r="E17">
        <v>64992.913658226302</v>
      </c>
      <c r="F17">
        <v>1249844.11180271</v>
      </c>
      <c r="G17">
        <v>1242078.7195520799</v>
      </c>
      <c r="H17">
        <v>111757.084385892</v>
      </c>
      <c r="I17" s="3">
        <v>8.9581438256249701E-2</v>
      </c>
      <c r="J17">
        <v>16.599673679999999</v>
      </c>
      <c r="K17" s="7">
        <f t="shared" si="0"/>
        <v>42424</v>
      </c>
      <c r="L17" s="12">
        <f t="shared" si="4"/>
        <v>0.12232835964384756</v>
      </c>
      <c r="M17" s="12">
        <f t="shared" si="3"/>
        <v>0.12232835964384756</v>
      </c>
      <c r="N17" s="16"/>
      <c r="O17" s="16"/>
      <c r="P17" s="16"/>
      <c r="Q17" s="15"/>
      <c r="R17" s="17"/>
      <c r="S17" s="18"/>
    </row>
    <row r="18" spans="1:19" x14ac:dyDescent="0.25">
      <c r="A18" t="s">
        <v>12</v>
      </c>
      <c r="B18" t="s">
        <v>10</v>
      </c>
      <c r="C18">
        <v>1101271.9150081701</v>
      </c>
      <c r="D18">
        <v>1053257.1894290701</v>
      </c>
      <c r="E18">
        <v>45671.018877983297</v>
      </c>
      <c r="F18">
        <v>291920.20932884299</v>
      </c>
      <c r="G18">
        <v>792765.27770366205</v>
      </c>
      <c r="H18">
        <v>1467.5542392933701</v>
      </c>
      <c r="I18" s="3">
        <v>5.17864610818134E-3</v>
      </c>
      <c r="J18">
        <v>0</v>
      </c>
      <c r="K18" s="7">
        <f t="shared" si="0"/>
        <v>42424</v>
      </c>
    </row>
    <row r="19" spans="1:19" x14ac:dyDescent="0.25">
      <c r="A19" t="s">
        <v>12</v>
      </c>
      <c r="B19" t="s">
        <v>10</v>
      </c>
      <c r="C19">
        <v>1664747.61420776</v>
      </c>
      <c r="D19">
        <v>1617280.00084226</v>
      </c>
      <c r="E19">
        <v>34549.136367510197</v>
      </c>
      <c r="F19">
        <v>661022.99251393904</v>
      </c>
      <c r="G19">
        <v>990244.70138234296</v>
      </c>
      <c r="H19">
        <v>2079.0538627483802</v>
      </c>
      <c r="I19" s="3">
        <v>3.1575968339219601E-3</v>
      </c>
      <c r="J19">
        <v>2.1800000000000002</v>
      </c>
      <c r="K19" s="7">
        <f t="shared" si="0"/>
        <v>42424</v>
      </c>
    </row>
    <row r="20" spans="1:19" x14ac:dyDescent="0.25">
      <c r="A20" t="s">
        <v>12</v>
      </c>
      <c r="B20" t="s">
        <v>10</v>
      </c>
      <c r="C20">
        <v>2384583.16924736</v>
      </c>
      <c r="D20">
        <v>2237975.7960809101</v>
      </c>
      <c r="E20">
        <v>116288.957438577</v>
      </c>
      <c r="F20">
        <v>1094574.3089759401</v>
      </c>
      <c r="G20">
        <v>1260106.2200643001</v>
      </c>
      <c r="H20">
        <v>14888.4166827766</v>
      </c>
      <c r="I20" s="3">
        <v>1.3483929924324799E-2</v>
      </c>
      <c r="J20">
        <v>3.78</v>
      </c>
      <c r="K20" s="7">
        <f t="shared" si="0"/>
        <v>42424</v>
      </c>
      <c r="L20" s="12">
        <f>SLOPE(LN(I18:I20),J18:J20)</f>
        <v>0.22505985050937627</v>
      </c>
      <c r="M20" s="12">
        <f t="shared" ref="M20:M25" si="5">ABS(L20)</f>
        <v>0.22505985050937627</v>
      </c>
      <c r="N20" s="16">
        <f>MAX(M20:M25)</f>
        <v>0.63247221837635048</v>
      </c>
      <c r="O20" s="16">
        <f>IF(N20=MAX(L20:L25),N20,N20*-1)</f>
        <v>0.63247221837635048</v>
      </c>
      <c r="P20" s="16">
        <f>O20/LN(2)</f>
        <v>0.91246453295160235</v>
      </c>
      <c r="Q20" s="15">
        <f>I21</f>
        <v>1.0407951628547201E-2</v>
      </c>
      <c r="R20" s="17">
        <f>I18</f>
        <v>5.17864610818134E-3</v>
      </c>
      <c r="S20" s="18">
        <f>(H18)/(H18+F18)</f>
        <v>5.0020976384468237E-3</v>
      </c>
    </row>
    <row r="21" spans="1:19" x14ac:dyDescent="0.25">
      <c r="A21" t="s">
        <v>12</v>
      </c>
      <c r="B21" t="s">
        <v>10</v>
      </c>
      <c r="C21">
        <v>2582052.2158531798</v>
      </c>
      <c r="D21">
        <v>2367205.2003669399</v>
      </c>
      <c r="E21">
        <v>168355.81159507099</v>
      </c>
      <c r="F21">
        <v>1949642.9919604601</v>
      </c>
      <c r="G21">
        <v>599094.67620255495</v>
      </c>
      <c r="H21">
        <v>20289.289357978399</v>
      </c>
      <c r="I21" s="3">
        <v>1.0407951628547201E-2</v>
      </c>
      <c r="J21">
        <v>6.67</v>
      </c>
      <c r="K21" s="7">
        <f t="shared" si="0"/>
        <v>42424</v>
      </c>
      <c r="L21" s="12">
        <f t="shared" ref="L21:L25" si="6">SLOPE(LN(I19:I21),J19:J21)</f>
        <v>0.22302520030297462</v>
      </c>
      <c r="M21" s="12">
        <f t="shared" si="5"/>
        <v>0.22302520030297462</v>
      </c>
      <c r="N21" s="16"/>
      <c r="O21" s="16"/>
      <c r="P21" s="16"/>
      <c r="Q21" s="15"/>
      <c r="R21" s="17"/>
      <c r="S21" s="18"/>
    </row>
    <row r="22" spans="1:19" x14ac:dyDescent="0.25">
      <c r="A22" t="s">
        <v>12</v>
      </c>
      <c r="B22" t="s">
        <v>10</v>
      </c>
      <c r="C22">
        <v>1482013.9005269399</v>
      </c>
      <c r="D22">
        <v>1428838.8131307401</v>
      </c>
      <c r="E22">
        <v>30447.657818721698</v>
      </c>
      <c r="F22">
        <v>712543.27932358603</v>
      </c>
      <c r="G22">
        <v>751722.57028266299</v>
      </c>
      <c r="H22">
        <v>12412.9366414165</v>
      </c>
      <c r="I22" s="3">
        <v>1.7548258010253202E-2</v>
      </c>
      <c r="J22">
        <v>7.613590415</v>
      </c>
      <c r="K22" s="7">
        <f t="shared" si="0"/>
        <v>42424</v>
      </c>
      <c r="L22" s="12">
        <f t="shared" si="6"/>
        <v>3.1521795842845611E-2</v>
      </c>
      <c r="M22" s="12">
        <f t="shared" si="5"/>
        <v>3.1521795842845611E-2</v>
      </c>
      <c r="N22" s="16"/>
      <c r="O22" s="16"/>
      <c r="P22" s="16"/>
      <c r="Q22" s="15"/>
      <c r="R22" s="17"/>
      <c r="S22" s="18"/>
    </row>
    <row r="23" spans="1:19" x14ac:dyDescent="0.25">
      <c r="A23" t="s">
        <v>12</v>
      </c>
      <c r="B23" t="s">
        <v>10</v>
      </c>
      <c r="C23">
        <v>3373365.9893976101</v>
      </c>
      <c r="D23">
        <v>3243948.4360281802</v>
      </c>
      <c r="E23">
        <v>86408.695115279595</v>
      </c>
      <c r="F23">
        <v>1461926.29674702</v>
      </c>
      <c r="G23">
        <v>1783018.0644723501</v>
      </c>
      <c r="H23">
        <v>111078.345005593</v>
      </c>
      <c r="I23" s="3">
        <v>7.5930500965400896E-2</v>
      </c>
      <c r="J23">
        <v>9.84</v>
      </c>
      <c r="K23" s="7">
        <f t="shared" si="0"/>
        <v>42424</v>
      </c>
      <c r="L23" s="12">
        <f>SLOPE(LN(I21:I23),J21:J23)</f>
        <v>0.63247221837635048</v>
      </c>
      <c r="M23" s="12">
        <f t="shared" si="5"/>
        <v>0.63247221837635048</v>
      </c>
      <c r="N23" s="16"/>
      <c r="O23" s="16"/>
      <c r="P23" s="16"/>
      <c r="Q23" s="15"/>
      <c r="R23" s="17"/>
      <c r="S23" s="18"/>
    </row>
    <row r="24" spans="1:19" x14ac:dyDescent="0.25">
      <c r="A24" t="s">
        <v>12</v>
      </c>
      <c r="B24" t="s">
        <v>10</v>
      </c>
      <c r="C24">
        <v>1960434.5832132299</v>
      </c>
      <c r="D24">
        <v>1869380.2081142201</v>
      </c>
      <c r="E24">
        <v>51050.4195264843</v>
      </c>
      <c r="F24">
        <v>899591.59427213494</v>
      </c>
      <c r="G24">
        <v>897117.181099565</v>
      </c>
      <c r="H24">
        <v>156969.72740907699</v>
      </c>
      <c r="I24" s="3">
        <v>0.17448781592001</v>
      </c>
      <c r="J24">
        <v>13.19</v>
      </c>
      <c r="K24" s="7">
        <f t="shared" si="0"/>
        <v>42424</v>
      </c>
      <c r="L24" s="12">
        <f t="shared" si="6"/>
        <v>0.39887612414269974</v>
      </c>
      <c r="M24" s="12">
        <f t="shared" si="5"/>
        <v>0.39887612414269974</v>
      </c>
      <c r="N24" s="16"/>
      <c r="O24" s="16"/>
      <c r="P24" s="16"/>
      <c r="Q24" s="15"/>
      <c r="R24" s="17"/>
      <c r="S24" s="18"/>
    </row>
    <row r="25" spans="1:19" x14ac:dyDescent="0.25">
      <c r="A25" t="s">
        <v>12</v>
      </c>
      <c r="B25" t="s">
        <v>10</v>
      </c>
      <c r="C25">
        <v>2425954.4342178698</v>
      </c>
      <c r="D25">
        <v>2343221.9025303</v>
      </c>
      <c r="E25">
        <v>51179.962619533602</v>
      </c>
      <c r="F25">
        <v>1089372.5861820001</v>
      </c>
      <c r="G25">
        <v>1219819.66827532</v>
      </c>
      <c r="H25">
        <v>107756.779377775</v>
      </c>
      <c r="I25" s="3">
        <v>9.8910147977349303E-2</v>
      </c>
      <c r="J25">
        <v>15.916888849999999</v>
      </c>
      <c r="K25" s="7">
        <f t="shared" si="0"/>
        <v>42424</v>
      </c>
      <c r="L25" s="12">
        <f t="shared" si="6"/>
        <v>5.1201030772697949E-2</v>
      </c>
      <c r="M25" s="12">
        <f t="shared" si="5"/>
        <v>5.1201030772697949E-2</v>
      </c>
      <c r="N25" s="16"/>
      <c r="O25" s="16"/>
      <c r="P25" s="16"/>
      <c r="Q25" s="15"/>
      <c r="R25" s="17"/>
      <c r="S25" s="18"/>
    </row>
    <row r="26" spans="1:19" x14ac:dyDescent="0.25">
      <c r="A26" t="s">
        <v>13</v>
      </c>
      <c r="B26" t="s">
        <v>10</v>
      </c>
      <c r="C26">
        <v>931918.36277188105</v>
      </c>
      <c r="D26">
        <v>886548.54753612902</v>
      </c>
      <c r="E26">
        <v>44586.235480574702</v>
      </c>
      <c r="F26">
        <v>234881.94523635</v>
      </c>
      <c r="G26">
        <v>679461.26515220001</v>
      </c>
      <c r="H26">
        <v>6199.9757704042904</v>
      </c>
      <c r="I26" s="2">
        <v>2.5837804351848001E-2</v>
      </c>
      <c r="J26">
        <v>0</v>
      </c>
      <c r="K26" s="7">
        <f t="shared" si="0"/>
        <v>42424</v>
      </c>
    </row>
    <row r="27" spans="1:19" x14ac:dyDescent="0.25">
      <c r="A27" t="s">
        <v>13</v>
      </c>
      <c r="B27" t="s">
        <v>10</v>
      </c>
      <c r="C27">
        <v>1783402.5635684</v>
      </c>
      <c r="D27">
        <v>1736761.7775914399</v>
      </c>
      <c r="E27">
        <v>35208.681357774301</v>
      </c>
      <c r="F27">
        <v>756093.81344260101</v>
      </c>
      <c r="G27">
        <v>997231.27111632796</v>
      </c>
      <c r="H27">
        <v>11025.0727681442</v>
      </c>
      <c r="I27" s="2">
        <v>1.4581447620204699E-2</v>
      </c>
      <c r="J27">
        <v>2.08</v>
      </c>
      <c r="K27" s="7">
        <f t="shared" si="0"/>
        <v>42424</v>
      </c>
    </row>
    <row r="28" spans="1:19" x14ac:dyDescent="0.25">
      <c r="A28" t="s">
        <v>13</v>
      </c>
      <c r="B28" t="s">
        <v>10</v>
      </c>
      <c r="C28">
        <v>1937608.7811447501</v>
      </c>
      <c r="D28">
        <v>1812673.4050203001</v>
      </c>
      <c r="E28">
        <v>94773.018882402903</v>
      </c>
      <c r="F28">
        <v>852915.48288273299</v>
      </c>
      <c r="G28">
        <v>1039760.6711441301</v>
      </c>
      <c r="H28">
        <v>35426.231565997099</v>
      </c>
      <c r="I28" s="2">
        <v>4.15354283258208E-2</v>
      </c>
      <c r="J28">
        <v>3.64</v>
      </c>
      <c r="K28" s="7">
        <f t="shared" si="0"/>
        <v>42424</v>
      </c>
      <c r="L28" s="12">
        <f>SLOPE(LN(I26:I28),J26:J28)</f>
        <v>0.10849770888186946</v>
      </c>
      <c r="M28" s="12">
        <f t="shared" ref="M28:M33" si="7">ABS(L28)</f>
        <v>0.10849770888186946</v>
      </c>
      <c r="N28" s="16">
        <f>MAX(M28:M33)</f>
        <v>0.40871971127318463</v>
      </c>
      <c r="O28" s="16">
        <f>IF(N28=MAX(L28:L33),N28,N28*-1)</f>
        <v>0.40871971127318463</v>
      </c>
      <c r="P28" s="16">
        <f>O28/LN(2)</f>
        <v>0.58965790056739242</v>
      </c>
      <c r="Q28" s="15">
        <f>I29</f>
        <v>6.2930218260525694E-2</v>
      </c>
      <c r="R28" s="17">
        <f>I26</f>
        <v>2.5837804351848001E-2</v>
      </c>
      <c r="S28" s="18">
        <f>(H26)/(H26+F26)</f>
        <v>2.5717298686327408E-2</v>
      </c>
    </row>
    <row r="29" spans="1:19" x14ac:dyDescent="0.25">
      <c r="A29" t="s">
        <v>13</v>
      </c>
      <c r="B29" t="s">
        <v>10</v>
      </c>
      <c r="C29">
        <v>2450655.4393861098</v>
      </c>
      <c r="D29">
        <v>2261029.0795755801</v>
      </c>
      <c r="E29">
        <v>141467.46411617301</v>
      </c>
      <c r="F29">
        <v>1868531.54805703</v>
      </c>
      <c r="G29">
        <v>453902.28407359897</v>
      </c>
      <c r="H29">
        <v>117676.83023237799</v>
      </c>
      <c r="I29" s="2">
        <v>6.2930218260525694E-2</v>
      </c>
      <c r="J29">
        <v>6.51</v>
      </c>
      <c r="K29" s="7">
        <f t="shared" si="0"/>
        <v>42424</v>
      </c>
      <c r="L29" s="12">
        <f t="shared" ref="L29:L33" si="8">SLOPE(LN(I27:I29),J27:J29)</f>
        <v>0.30708669929492693</v>
      </c>
      <c r="M29" s="12">
        <f t="shared" si="7"/>
        <v>0.30708669929492693</v>
      </c>
      <c r="N29" s="16"/>
      <c r="O29" s="16"/>
      <c r="P29" s="16"/>
      <c r="Q29" s="15"/>
      <c r="R29" s="17"/>
      <c r="S29" s="18"/>
    </row>
    <row r="30" spans="1:19" x14ac:dyDescent="0.25">
      <c r="A30" t="s">
        <v>13</v>
      </c>
      <c r="B30" t="s">
        <v>10</v>
      </c>
      <c r="C30">
        <v>1341254.77821822</v>
      </c>
      <c r="D30">
        <v>1292462.40092976</v>
      </c>
      <c r="E30">
        <v>25946.767931976599</v>
      </c>
      <c r="F30">
        <v>604733.24908332201</v>
      </c>
      <c r="G30">
        <v>607270.60491428501</v>
      </c>
      <c r="H30">
        <v>126217.37393975499</v>
      </c>
      <c r="I30" s="2">
        <v>0.20870377637721499</v>
      </c>
      <c r="J30">
        <v>7.6106008129999996</v>
      </c>
      <c r="K30" s="7">
        <f t="shared" si="0"/>
        <v>42424</v>
      </c>
      <c r="L30" s="12">
        <f t="shared" si="8"/>
        <v>0.35385019416543906</v>
      </c>
      <c r="M30" s="12">
        <f t="shared" si="7"/>
        <v>0.35385019416543906</v>
      </c>
      <c r="N30" s="16"/>
      <c r="O30" s="16"/>
      <c r="P30" s="16"/>
      <c r="Q30" s="15"/>
      <c r="R30" s="17"/>
      <c r="S30" s="18"/>
    </row>
    <row r="31" spans="1:19" x14ac:dyDescent="0.25">
      <c r="A31" t="s">
        <v>13</v>
      </c>
      <c r="B31" t="s">
        <v>10</v>
      </c>
      <c r="C31">
        <v>3265670.9679530701</v>
      </c>
      <c r="D31">
        <v>3143362.2647418301</v>
      </c>
      <c r="E31">
        <v>78319.536823524802</v>
      </c>
      <c r="F31">
        <v>1120003.33524877</v>
      </c>
      <c r="G31">
        <v>1775175.68366312</v>
      </c>
      <c r="H31">
        <v>357626.98841971299</v>
      </c>
      <c r="I31" s="2">
        <v>0.319308299639051</v>
      </c>
      <c r="J31">
        <v>10.07</v>
      </c>
      <c r="K31" s="7">
        <f t="shared" si="0"/>
        <v>42424</v>
      </c>
      <c r="L31" s="12">
        <f>SLOPE(LN(I29:I31),J29:J31)</f>
        <v>0.40871971127318463</v>
      </c>
      <c r="M31" s="12">
        <f t="shared" si="7"/>
        <v>0.40871971127318463</v>
      </c>
      <c r="N31" s="16"/>
      <c r="O31" s="16"/>
      <c r="P31" s="16"/>
      <c r="Q31" s="15"/>
      <c r="R31" s="17"/>
      <c r="S31" s="18"/>
    </row>
    <row r="32" spans="1:19" x14ac:dyDescent="0.25">
      <c r="A32" t="s">
        <v>13</v>
      </c>
      <c r="B32" t="s">
        <v>10</v>
      </c>
      <c r="C32">
        <v>1230496.42795662</v>
      </c>
      <c r="D32">
        <v>1169424.33077982</v>
      </c>
      <c r="E32">
        <v>31105.6657772422</v>
      </c>
      <c r="F32">
        <v>599649.40783195198</v>
      </c>
      <c r="G32">
        <v>524625.36020762601</v>
      </c>
      <c r="H32">
        <v>102721.809187743</v>
      </c>
      <c r="I32" s="2">
        <v>0.17126938432598801</v>
      </c>
      <c r="J32">
        <v>13.57</v>
      </c>
      <c r="K32" s="7">
        <f t="shared" si="0"/>
        <v>42424</v>
      </c>
      <c r="L32" s="12">
        <f t="shared" si="8"/>
        <v>-4.2971404343403533E-2</v>
      </c>
      <c r="M32" s="12">
        <f t="shared" si="7"/>
        <v>4.2971404343403533E-2</v>
      </c>
      <c r="N32" s="16"/>
      <c r="O32" s="16"/>
      <c r="P32" s="16"/>
      <c r="Q32" s="15"/>
      <c r="R32" s="17"/>
      <c r="S32" s="18"/>
    </row>
    <row r="33" spans="1:19" x14ac:dyDescent="0.25">
      <c r="A33" t="s">
        <v>13</v>
      </c>
      <c r="B33" t="s">
        <v>10</v>
      </c>
      <c r="C33">
        <v>2413110.6312281</v>
      </c>
      <c r="D33">
        <v>2333875.0323336702</v>
      </c>
      <c r="E33">
        <v>49550.621171316401</v>
      </c>
      <c r="F33">
        <v>1020058.13453851</v>
      </c>
      <c r="G33">
        <v>1285126.6073626201</v>
      </c>
      <c r="H33">
        <v>98925.551529985707</v>
      </c>
      <c r="I33" s="2">
        <v>9.6976050991885096E-2</v>
      </c>
      <c r="J33">
        <v>16.608249090000001</v>
      </c>
      <c r="K33" s="7">
        <f t="shared" si="0"/>
        <v>42424</v>
      </c>
      <c r="L33" s="12">
        <f t="shared" si="8"/>
        <v>-0.18215696758355679</v>
      </c>
      <c r="M33" s="12">
        <f t="shared" si="7"/>
        <v>0.18215696758355679</v>
      </c>
      <c r="N33" s="16"/>
      <c r="O33" s="16"/>
      <c r="P33" s="16"/>
      <c r="Q33" s="15"/>
      <c r="R33" s="17"/>
      <c r="S33" s="18"/>
    </row>
    <row r="34" spans="1:19" x14ac:dyDescent="0.25">
      <c r="A34" t="s">
        <v>14</v>
      </c>
      <c r="B34" t="s">
        <v>10</v>
      </c>
      <c r="C34">
        <v>1032306.67698789</v>
      </c>
      <c r="D34">
        <v>987233.29374441004</v>
      </c>
      <c r="E34">
        <v>43829.265677045099</v>
      </c>
      <c r="F34">
        <v>267154.422376009</v>
      </c>
      <c r="G34">
        <v>746438.682970742</v>
      </c>
      <c r="H34">
        <v>5851.3616068657902</v>
      </c>
      <c r="I34" s="2">
        <v>2.1568659124725598E-2</v>
      </c>
      <c r="J34">
        <v>0</v>
      </c>
      <c r="K34" s="7">
        <f t="shared" si="0"/>
        <v>42424</v>
      </c>
    </row>
    <row r="35" spans="1:19" x14ac:dyDescent="0.25">
      <c r="A35" t="s">
        <v>14</v>
      </c>
      <c r="B35" t="s">
        <v>10</v>
      </c>
      <c r="C35">
        <v>1646745.6882929299</v>
      </c>
      <c r="D35">
        <v>1603076.7591450501</v>
      </c>
      <c r="E35">
        <v>34047.138037834397</v>
      </c>
      <c r="F35">
        <v>663375.06021831196</v>
      </c>
      <c r="G35">
        <v>962645.14502492396</v>
      </c>
      <c r="H35">
        <v>8761.2990534824094</v>
      </c>
      <c r="I35" s="2">
        <v>1.3207683210975599E-2</v>
      </c>
      <c r="J35">
        <v>1.87</v>
      </c>
      <c r="K35" s="7">
        <f t="shared" si="0"/>
        <v>42424</v>
      </c>
    </row>
    <row r="36" spans="1:19" x14ac:dyDescent="0.25">
      <c r="A36" t="s">
        <v>14</v>
      </c>
      <c r="B36" t="s">
        <v>10</v>
      </c>
      <c r="C36">
        <v>2321484.65648747</v>
      </c>
      <c r="D36">
        <v>2181595.52189337</v>
      </c>
      <c r="E36">
        <v>113354.441229264</v>
      </c>
      <c r="F36">
        <v>1021197.85278703</v>
      </c>
      <c r="G36">
        <v>1246901.69220903</v>
      </c>
      <c r="H36">
        <v>39159.8862473833</v>
      </c>
      <c r="I36" s="2">
        <v>3.83321407848322E-2</v>
      </c>
      <c r="J36">
        <v>3.44</v>
      </c>
      <c r="K36" s="7">
        <f t="shared" si="0"/>
        <v>42424</v>
      </c>
      <c r="L36" s="12">
        <f>SLOPE(LN(I34:I36),J34:J36)</f>
        <v>0.15362705395108212</v>
      </c>
      <c r="M36" s="12">
        <f t="shared" ref="M36:M41" si="9">ABS(L36)</f>
        <v>0.15362705395108212</v>
      </c>
      <c r="N36" s="16">
        <f>MAX(M36:M41)</f>
        <v>0.39219345507675102</v>
      </c>
      <c r="O36" s="16">
        <f>IF(N36=MAX(L36:L41),N36,N36*-1)</f>
        <v>0.39219345507675102</v>
      </c>
      <c r="P36" s="16">
        <f>O36/LN(2)</f>
        <v>0.56581555270833717</v>
      </c>
      <c r="Q36" s="15">
        <f>I37</f>
        <v>5.4072151317415697E-2</v>
      </c>
      <c r="R36" s="17">
        <f>I34</f>
        <v>2.1568659124725598E-2</v>
      </c>
      <c r="S36" s="18">
        <f>(H34)/(H34+F34)</f>
        <v>2.1433104901663318E-2</v>
      </c>
    </row>
    <row r="37" spans="1:19" x14ac:dyDescent="0.25">
      <c r="A37" t="s">
        <v>14</v>
      </c>
      <c r="B37" t="s">
        <v>10</v>
      </c>
      <c r="C37">
        <v>2559550.9371627099</v>
      </c>
      <c r="D37">
        <v>2361969.7514165998</v>
      </c>
      <c r="E37">
        <v>154151.58179080501</v>
      </c>
      <c r="F37">
        <v>1938421.1435407801</v>
      </c>
      <c r="G37">
        <v>505337.823983601</v>
      </c>
      <c r="H37">
        <v>104813.88927334901</v>
      </c>
      <c r="I37" s="2">
        <v>5.4072151317415697E-2</v>
      </c>
      <c r="J37">
        <v>6.57</v>
      </c>
      <c r="K37" s="7">
        <f t="shared" si="0"/>
        <v>42424</v>
      </c>
      <c r="L37" s="12">
        <f t="shared" ref="L37:L41" si="10">SLOPE(LN(I35:I37),J35:J37)</f>
        <v>0.27289346234787748</v>
      </c>
      <c r="M37" s="12">
        <f t="shared" si="9"/>
        <v>0.27289346234787748</v>
      </c>
      <c r="N37" s="16"/>
      <c r="O37" s="16"/>
      <c r="P37" s="16"/>
      <c r="Q37" s="15"/>
      <c r="R37" s="17"/>
      <c r="S37" s="18"/>
    </row>
    <row r="38" spans="1:19" x14ac:dyDescent="0.25">
      <c r="A38" t="s">
        <v>14</v>
      </c>
      <c r="B38" t="s">
        <v>10</v>
      </c>
      <c r="C38">
        <v>1482286.6622167099</v>
      </c>
      <c r="D38">
        <v>1434050.0376214499</v>
      </c>
      <c r="E38">
        <v>27021.621513473801</v>
      </c>
      <c r="F38">
        <v>679389.745294797</v>
      </c>
      <c r="G38">
        <v>677206.91644080402</v>
      </c>
      <c r="H38">
        <v>121898.255034993</v>
      </c>
      <c r="I38" s="2">
        <v>0.17935484352202</v>
      </c>
      <c r="J38">
        <v>7.6028864980000002</v>
      </c>
      <c r="K38" s="7">
        <f t="shared" si="0"/>
        <v>42424</v>
      </c>
      <c r="L38" s="12">
        <f>SLOPE(LN(I36:I38),J36:J38)</f>
        <v>0.30996467605369832</v>
      </c>
      <c r="M38" s="12">
        <f t="shared" si="9"/>
        <v>0.30996467605369832</v>
      </c>
      <c r="N38" s="16"/>
      <c r="O38" s="16"/>
      <c r="P38" s="16"/>
      <c r="Q38" s="15"/>
      <c r="R38" s="17"/>
      <c r="S38" s="18"/>
    </row>
    <row r="39" spans="1:19" x14ac:dyDescent="0.25">
      <c r="A39" t="s">
        <v>14</v>
      </c>
      <c r="B39" t="s">
        <v>10</v>
      </c>
      <c r="C39">
        <v>3926862.1326141502</v>
      </c>
      <c r="D39">
        <v>3784613.83442616</v>
      </c>
      <c r="E39">
        <v>100798.87216396299</v>
      </c>
      <c r="F39">
        <v>1466109.23700975</v>
      </c>
      <c r="G39">
        <v>2055644.00842255</v>
      </c>
      <c r="H39">
        <v>385627.281305707</v>
      </c>
      <c r="I39" s="2">
        <v>0.26302332427656799</v>
      </c>
      <c r="J39">
        <v>10.11</v>
      </c>
      <c r="K39" s="7">
        <f t="shared" si="0"/>
        <v>42424</v>
      </c>
      <c r="L39" s="12">
        <f>SLOPE(LN(I37:I39),J37:J39)</f>
        <v>0.39219345507675102</v>
      </c>
      <c r="M39" s="12">
        <f t="shared" si="9"/>
        <v>0.39219345507675102</v>
      </c>
      <c r="N39" s="16"/>
      <c r="O39" s="16"/>
      <c r="P39" s="16"/>
      <c r="Q39" s="15"/>
      <c r="R39" s="17"/>
      <c r="S39" s="18"/>
    </row>
    <row r="40" spans="1:19" x14ac:dyDescent="0.25">
      <c r="A40" t="s">
        <v>14</v>
      </c>
      <c r="B40" t="s">
        <v>10</v>
      </c>
      <c r="C40">
        <v>1323952.7328299501</v>
      </c>
      <c r="D40">
        <v>1265483.88539702</v>
      </c>
      <c r="E40">
        <v>31132.810731874801</v>
      </c>
      <c r="F40">
        <v>577372.31527078897</v>
      </c>
      <c r="G40">
        <v>636598.138356062</v>
      </c>
      <c r="H40">
        <v>105681.435693801</v>
      </c>
      <c r="I40" s="2">
        <v>0.18303511944417999</v>
      </c>
      <c r="J40">
        <v>13.51</v>
      </c>
      <c r="K40" s="7">
        <f t="shared" si="0"/>
        <v>42424</v>
      </c>
      <c r="L40" s="12">
        <f t="shared" si="10"/>
        <v>-2.8976459762472431E-3</v>
      </c>
      <c r="M40" s="12">
        <f t="shared" si="9"/>
        <v>2.8976459762472431E-3</v>
      </c>
      <c r="N40" s="16"/>
      <c r="O40" s="16"/>
      <c r="P40" s="16"/>
      <c r="Q40" s="15"/>
      <c r="R40" s="17"/>
      <c r="S40" s="18"/>
    </row>
    <row r="41" spans="1:19" x14ac:dyDescent="0.25">
      <c r="A41" t="s">
        <v>14</v>
      </c>
      <c r="B41" t="s">
        <v>10</v>
      </c>
      <c r="C41">
        <v>1980794.3187849801</v>
      </c>
      <c r="D41">
        <v>1904294.83829584</v>
      </c>
      <c r="E41">
        <v>48803.372824356098</v>
      </c>
      <c r="F41">
        <v>992084.96993982</v>
      </c>
      <c r="G41">
        <v>905437.099182626</v>
      </c>
      <c r="H41">
        <v>76572.583712779393</v>
      </c>
      <c r="I41" s="2">
        <v>7.7184789848182195E-2</v>
      </c>
      <c r="J41">
        <v>16.01731393</v>
      </c>
      <c r="K41" s="7">
        <f t="shared" si="0"/>
        <v>42424</v>
      </c>
      <c r="L41" s="12">
        <f t="shared" si="10"/>
        <v>-0.20173924722817391</v>
      </c>
      <c r="M41" s="12">
        <f t="shared" si="9"/>
        <v>0.20173924722817391</v>
      </c>
      <c r="N41" s="16"/>
      <c r="O41" s="16"/>
      <c r="P41" s="16"/>
      <c r="Q41" s="15"/>
      <c r="R41" s="17"/>
      <c r="S41" s="18"/>
    </row>
    <row r="42" spans="1:19" x14ac:dyDescent="0.25">
      <c r="A42" t="s">
        <v>15</v>
      </c>
      <c r="B42" t="s">
        <v>10</v>
      </c>
      <c r="C42">
        <v>936653.69866287801</v>
      </c>
      <c r="D42">
        <v>892361.53099702997</v>
      </c>
      <c r="E42">
        <v>43374.236580349003</v>
      </c>
      <c r="F42">
        <v>259897.29728476799</v>
      </c>
      <c r="G42">
        <v>659354.63364122401</v>
      </c>
      <c r="H42">
        <v>5716.4514537433997</v>
      </c>
      <c r="I42" s="2">
        <v>2.1907377585610999E-2</v>
      </c>
      <c r="J42">
        <v>0</v>
      </c>
      <c r="K42" s="7">
        <f t="shared" si="0"/>
        <v>42424</v>
      </c>
    </row>
    <row r="43" spans="1:19" x14ac:dyDescent="0.25">
      <c r="A43" t="s">
        <v>15</v>
      </c>
      <c r="B43" t="s">
        <v>10</v>
      </c>
      <c r="C43">
        <v>1388124.0226970101</v>
      </c>
      <c r="D43">
        <v>1353462.9890790801</v>
      </c>
      <c r="E43">
        <v>27461.080212312801</v>
      </c>
      <c r="F43">
        <v>579818.40115086501</v>
      </c>
      <c r="G43">
        <v>791815.50931294297</v>
      </c>
      <c r="H43">
        <v>7622.2763002286802</v>
      </c>
      <c r="I43" s="2">
        <v>1.3132833868830801E-2</v>
      </c>
      <c r="J43">
        <v>1.49</v>
      </c>
      <c r="K43" s="7">
        <f t="shared" si="0"/>
        <v>42424</v>
      </c>
    </row>
    <row r="44" spans="1:19" x14ac:dyDescent="0.25">
      <c r="A44" t="s">
        <v>15</v>
      </c>
      <c r="B44" t="s">
        <v>10</v>
      </c>
      <c r="C44">
        <v>1765231.9737790599</v>
      </c>
      <c r="D44">
        <v>1659607.82486096</v>
      </c>
      <c r="E44">
        <v>81778.337441569005</v>
      </c>
      <c r="F44">
        <v>727935.32892852998</v>
      </c>
      <c r="G44">
        <v>1000780.8567418</v>
      </c>
      <c r="H44">
        <v>27230.188189335098</v>
      </c>
      <c r="I44" s="2">
        <v>3.7458686309354602E-2</v>
      </c>
      <c r="J44">
        <v>2.94</v>
      </c>
      <c r="K44" s="7">
        <f t="shared" si="0"/>
        <v>42424</v>
      </c>
      <c r="L44" s="12">
        <f>SLOPE(LN(I42:I44),J42:J44)</f>
        <v>0.18003688688502584</v>
      </c>
      <c r="M44" s="12">
        <f t="shared" ref="M44:M49" si="11">ABS(L44)</f>
        <v>0.18003688688502584</v>
      </c>
      <c r="N44" s="16">
        <f>MAX(M44:M49)</f>
        <v>0.45993826116527914</v>
      </c>
      <c r="O44" s="16">
        <f>IF(N44=MAX(L44:L49),N44,N44*-1)</f>
        <v>0.45993826116527914</v>
      </c>
      <c r="P44" s="16">
        <f>O44/LN(2)</f>
        <v>0.66355064849824119</v>
      </c>
      <c r="Q44" s="15">
        <f>I45</f>
        <v>5.1960150185379403E-2</v>
      </c>
      <c r="R44" s="17">
        <f>I42</f>
        <v>2.1907377585610999E-2</v>
      </c>
      <c r="S44" s="18">
        <f>(H42)/(H42+F42)</f>
        <v>2.1521670022326557E-2</v>
      </c>
    </row>
    <row r="45" spans="1:19" x14ac:dyDescent="0.25">
      <c r="A45" t="s">
        <v>15</v>
      </c>
      <c r="B45" t="s">
        <v>10</v>
      </c>
      <c r="C45">
        <v>2328865.1213868</v>
      </c>
      <c r="D45">
        <v>2137336.6787846</v>
      </c>
      <c r="E45">
        <v>136530.534205512</v>
      </c>
      <c r="F45">
        <v>1774263.8256194899</v>
      </c>
      <c r="G45">
        <v>451744.28820613201</v>
      </c>
      <c r="H45">
        <v>92153.268583821002</v>
      </c>
      <c r="I45" s="2">
        <v>5.1960150185379403E-2</v>
      </c>
      <c r="J45">
        <v>5.88</v>
      </c>
      <c r="K45" s="7">
        <f t="shared" si="0"/>
        <v>42424</v>
      </c>
      <c r="L45" s="12">
        <f t="shared" ref="L45:L49" si="12">SLOPE(LN(I43:I45),J43:J45)</f>
        <v>0.2838177158418555</v>
      </c>
      <c r="M45" s="12">
        <f t="shared" si="11"/>
        <v>0.2838177158418555</v>
      </c>
      <c r="N45" s="16"/>
      <c r="O45" s="16"/>
      <c r="P45" s="16"/>
      <c r="Q45" s="15"/>
      <c r="R45" s="17"/>
      <c r="S45" s="18"/>
    </row>
    <row r="46" spans="1:19" x14ac:dyDescent="0.25">
      <c r="A46" t="s">
        <v>15</v>
      </c>
      <c r="B46" t="s">
        <v>10</v>
      </c>
      <c r="C46">
        <v>1451882.2876275401</v>
      </c>
      <c r="D46">
        <v>1405652.75161545</v>
      </c>
      <c r="E46">
        <v>26910.869889522401</v>
      </c>
      <c r="F46">
        <v>656012.97249440802</v>
      </c>
      <c r="G46">
        <v>681868.21821157902</v>
      </c>
      <c r="H46">
        <v>110238.29942303</v>
      </c>
      <c r="I46" s="2">
        <v>0.16810313843407501</v>
      </c>
      <c r="J46">
        <v>6.9718836819999996</v>
      </c>
      <c r="K46" s="7">
        <f t="shared" si="0"/>
        <v>42424</v>
      </c>
      <c r="L46" s="12">
        <f t="shared" si="12"/>
        <v>0.31800245273079725</v>
      </c>
      <c r="M46" s="12">
        <f t="shared" si="11"/>
        <v>0.31800245273079725</v>
      </c>
      <c r="N46" s="16"/>
      <c r="O46" s="16"/>
      <c r="P46" s="16"/>
      <c r="Q46" s="15"/>
      <c r="R46" s="17"/>
      <c r="S46" s="18"/>
    </row>
    <row r="47" spans="1:19" x14ac:dyDescent="0.25">
      <c r="A47" t="s">
        <v>15</v>
      </c>
      <c r="B47" t="s">
        <v>10</v>
      </c>
      <c r="C47">
        <v>3221056.5848829802</v>
      </c>
      <c r="D47">
        <v>3105836.7696843999</v>
      </c>
      <c r="E47">
        <v>76031.128237357305</v>
      </c>
      <c r="F47">
        <v>1090529.51381188</v>
      </c>
      <c r="G47">
        <v>1769584.26402881</v>
      </c>
      <c r="H47">
        <v>348701.498015775</v>
      </c>
      <c r="I47" s="2">
        <v>0.31965101184096301</v>
      </c>
      <c r="J47">
        <v>9.49</v>
      </c>
      <c r="K47" s="7">
        <f t="shared" si="0"/>
        <v>42424</v>
      </c>
      <c r="L47" s="12">
        <f>SLOPE(LN(I45:I47),J45:J47)</f>
        <v>0.45993826116527914</v>
      </c>
      <c r="M47" s="12">
        <f>ABS(L47)</f>
        <v>0.45993826116527914</v>
      </c>
      <c r="N47" s="16"/>
      <c r="O47" s="16"/>
      <c r="P47" s="16"/>
      <c r="Q47" s="15"/>
      <c r="R47" s="17"/>
      <c r="S47" s="18"/>
    </row>
    <row r="48" spans="1:19" x14ac:dyDescent="0.25">
      <c r="A48" t="s">
        <v>15</v>
      </c>
      <c r="B48" t="s">
        <v>10</v>
      </c>
      <c r="C48">
        <v>1255793.6407226401</v>
      </c>
      <c r="D48">
        <v>1194150.9977871301</v>
      </c>
      <c r="E48">
        <v>32407.153846266199</v>
      </c>
      <c r="F48">
        <v>593580.89124565502</v>
      </c>
      <c r="G48">
        <v>551913.15352011495</v>
      </c>
      <c r="H48">
        <v>106151.1479824</v>
      </c>
      <c r="I48" s="2">
        <v>0.178496390501892</v>
      </c>
      <c r="J48">
        <v>12.37</v>
      </c>
      <c r="K48" s="7">
        <f t="shared" si="0"/>
        <v>42424</v>
      </c>
      <c r="L48" s="12">
        <f t="shared" si="12"/>
        <v>6.0318586913112619E-3</v>
      </c>
      <c r="M48" s="12">
        <f t="shared" si="11"/>
        <v>6.0318586913112619E-3</v>
      </c>
      <c r="N48" s="16"/>
      <c r="O48" s="16"/>
      <c r="P48" s="16"/>
      <c r="Q48" s="15"/>
      <c r="R48" s="17"/>
      <c r="S48" s="18"/>
    </row>
    <row r="49" spans="1:19" x14ac:dyDescent="0.25">
      <c r="A49" t="s">
        <v>15</v>
      </c>
      <c r="B49" t="s">
        <v>10</v>
      </c>
      <c r="C49">
        <v>2239291.6115399599</v>
      </c>
      <c r="D49">
        <v>2164342.5018087002</v>
      </c>
      <c r="E49">
        <v>49357.255062207398</v>
      </c>
      <c r="F49">
        <v>962165.199668154</v>
      </c>
      <c r="G49">
        <v>1187364.1604104501</v>
      </c>
      <c r="H49">
        <v>82032.278089329906</v>
      </c>
      <c r="I49" s="2">
        <v>8.5298138149890207E-2</v>
      </c>
      <c r="J49">
        <v>14.94096485</v>
      </c>
      <c r="K49" s="7">
        <f t="shared" si="0"/>
        <v>42424</v>
      </c>
      <c r="L49" s="12">
        <f t="shared" si="12"/>
        <v>-0.24155779203184316</v>
      </c>
      <c r="M49" s="12">
        <f t="shared" si="11"/>
        <v>0.24155779203184316</v>
      </c>
      <c r="N49" s="16"/>
      <c r="O49" s="16"/>
      <c r="P49" s="16"/>
      <c r="Q49" s="15"/>
      <c r="R49" s="17"/>
      <c r="S49" s="18"/>
    </row>
    <row r="50" spans="1:19" x14ac:dyDescent="0.25">
      <c r="A50" t="s">
        <v>15</v>
      </c>
      <c r="B50" t="s">
        <v>10</v>
      </c>
      <c r="C50">
        <v>936653.69866287801</v>
      </c>
      <c r="D50">
        <v>892361.53099702997</v>
      </c>
      <c r="E50">
        <v>43374.236580349003</v>
      </c>
      <c r="F50">
        <v>259897.29728476799</v>
      </c>
      <c r="G50">
        <v>659354.63364122401</v>
      </c>
      <c r="H50">
        <v>5716.4514537433997</v>
      </c>
      <c r="I50" s="2">
        <v>2.1907377585610999E-2</v>
      </c>
      <c r="J50">
        <v>0</v>
      </c>
      <c r="K50" s="7">
        <f t="shared" si="0"/>
        <v>42424</v>
      </c>
    </row>
    <row r="51" spans="1:19" x14ac:dyDescent="0.25">
      <c r="A51" t="s">
        <v>15</v>
      </c>
      <c r="B51" t="s">
        <v>10</v>
      </c>
      <c r="C51">
        <v>1388124.0226970101</v>
      </c>
      <c r="D51">
        <v>1353462.9890790801</v>
      </c>
      <c r="E51">
        <v>27461.080212312801</v>
      </c>
      <c r="F51">
        <v>579818.40115086501</v>
      </c>
      <c r="G51">
        <v>791815.50931294297</v>
      </c>
      <c r="H51">
        <v>7622.2763002286802</v>
      </c>
      <c r="I51" s="2">
        <v>1.3132833868830801E-2</v>
      </c>
      <c r="J51">
        <v>1.49</v>
      </c>
      <c r="K51" s="7">
        <f t="shared" si="0"/>
        <v>42424</v>
      </c>
    </row>
    <row r="52" spans="1:19" x14ac:dyDescent="0.25">
      <c r="A52" t="s">
        <v>15</v>
      </c>
      <c r="B52" t="s">
        <v>10</v>
      </c>
      <c r="C52">
        <v>1765231.9737790599</v>
      </c>
      <c r="D52">
        <v>1659607.82486096</v>
      </c>
      <c r="E52">
        <v>81778.337441569005</v>
      </c>
      <c r="F52">
        <v>727935.32892852998</v>
      </c>
      <c r="G52">
        <v>1000780.8567418</v>
      </c>
      <c r="H52">
        <v>27230.188189335098</v>
      </c>
      <c r="I52" s="2">
        <v>3.7458686309354602E-2</v>
      </c>
      <c r="J52">
        <v>2.94</v>
      </c>
      <c r="K52" s="7">
        <f t="shared" si="0"/>
        <v>42424</v>
      </c>
      <c r="L52" s="12">
        <f>SLOPE(LN(I50:I52),J50:J52)</f>
        <v>0.18003688688502584</v>
      </c>
      <c r="M52" s="12">
        <f t="shared" ref="M52:M57" si="13">ABS(L52)</f>
        <v>0.18003688688502584</v>
      </c>
      <c r="N52" s="16">
        <f>MAX(M52:M57)</f>
        <v>0.45993826116527914</v>
      </c>
      <c r="O52" s="16">
        <f>IF(N52=MAX(L52:L57),N52,N52*-1)</f>
        <v>0.45993826116527914</v>
      </c>
      <c r="P52" s="16">
        <f>O52/LN(2)</f>
        <v>0.66355064849824119</v>
      </c>
      <c r="Q52" s="15">
        <f>I53</f>
        <v>5.1960150185379403E-2</v>
      </c>
      <c r="R52" s="17">
        <f>I50</f>
        <v>2.1907377585610999E-2</v>
      </c>
      <c r="S52" s="18">
        <f>(H50)/(H50+F50)</f>
        <v>2.1521670022326557E-2</v>
      </c>
    </row>
    <row r="53" spans="1:19" x14ac:dyDescent="0.25">
      <c r="A53" t="s">
        <v>15</v>
      </c>
      <c r="B53" t="s">
        <v>10</v>
      </c>
      <c r="C53">
        <v>2328865.1213868</v>
      </c>
      <c r="D53">
        <v>2137336.6787846</v>
      </c>
      <c r="E53">
        <v>136530.534205512</v>
      </c>
      <c r="F53">
        <v>1774263.8256194899</v>
      </c>
      <c r="G53">
        <v>451744.28820613201</v>
      </c>
      <c r="H53">
        <v>92153.268583821002</v>
      </c>
      <c r="I53" s="2">
        <v>5.1960150185379403E-2</v>
      </c>
      <c r="J53">
        <v>5.88</v>
      </c>
      <c r="K53" s="7">
        <f t="shared" si="0"/>
        <v>42424</v>
      </c>
      <c r="L53" s="12">
        <f t="shared" ref="L53:L57" si="14">SLOPE(LN(I51:I53),J51:J53)</f>
        <v>0.2838177158418555</v>
      </c>
      <c r="M53" s="12">
        <f t="shared" si="13"/>
        <v>0.2838177158418555</v>
      </c>
      <c r="N53" s="16"/>
      <c r="O53" s="16"/>
      <c r="P53" s="16"/>
      <c r="Q53" s="15"/>
      <c r="R53" s="17"/>
      <c r="S53" s="18"/>
    </row>
    <row r="54" spans="1:19" x14ac:dyDescent="0.25">
      <c r="A54" t="s">
        <v>15</v>
      </c>
      <c r="B54" t="s">
        <v>10</v>
      </c>
      <c r="C54">
        <v>1451882.2876275401</v>
      </c>
      <c r="D54">
        <v>1405652.75161545</v>
      </c>
      <c r="E54">
        <v>26910.869889522401</v>
      </c>
      <c r="F54">
        <v>656012.97249440802</v>
      </c>
      <c r="G54">
        <v>681868.21821157902</v>
      </c>
      <c r="H54">
        <v>110238.29942303</v>
      </c>
      <c r="I54" s="2">
        <v>0.16810313843407501</v>
      </c>
      <c r="J54">
        <v>6.9718836819999996</v>
      </c>
      <c r="K54" s="7">
        <f t="shared" si="0"/>
        <v>42424</v>
      </c>
      <c r="L54" s="12">
        <f t="shared" si="14"/>
        <v>0.31800245273079725</v>
      </c>
      <c r="M54" s="12">
        <f t="shared" si="13"/>
        <v>0.31800245273079725</v>
      </c>
      <c r="N54" s="16"/>
      <c r="O54" s="16"/>
      <c r="P54" s="16"/>
      <c r="Q54" s="15"/>
      <c r="R54" s="17"/>
      <c r="S54" s="18"/>
    </row>
    <row r="55" spans="1:19" x14ac:dyDescent="0.25">
      <c r="A55" t="s">
        <v>15</v>
      </c>
      <c r="B55" t="s">
        <v>10</v>
      </c>
      <c r="C55">
        <v>3221056.5848829802</v>
      </c>
      <c r="D55">
        <v>3105836.7696843999</v>
      </c>
      <c r="E55">
        <v>76031.128237357305</v>
      </c>
      <c r="F55">
        <v>1090529.51381188</v>
      </c>
      <c r="G55">
        <v>1769584.26402881</v>
      </c>
      <c r="H55">
        <v>348701.498015775</v>
      </c>
      <c r="I55" s="2">
        <v>0.31965101184096301</v>
      </c>
      <c r="J55">
        <v>9.49</v>
      </c>
      <c r="K55" s="7">
        <f t="shared" si="0"/>
        <v>42424</v>
      </c>
      <c r="L55" s="12">
        <f>SLOPE(LN(I53:I55),J53:J55)</f>
        <v>0.45993826116527914</v>
      </c>
      <c r="M55" s="12">
        <f t="shared" si="13"/>
        <v>0.45993826116527914</v>
      </c>
      <c r="N55" s="16"/>
      <c r="O55" s="16"/>
      <c r="P55" s="16"/>
      <c r="Q55" s="15"/>
      <c r="R55" s="17"/>
      <c r="S55" s="18"/>
    </row>
    <row r="56" spans="1:19" x14ac:dyDescent="0.25">
      <c r="A56" t="s">
        <v>15</v>
      </c>
      <c r="B56" t="s">
        <v>10</v>
      </c>
      <c r="C56">
        <v>1255793.6407226401</v>
      </c>
      <c r="D56">
        <v>1194150.9977871301</v>
      </c>
      <c r="E56">
        <v>32407.153846266199</v>
      </c>
      <c r="F56">
        <v>593580.89124565502</v>
      </c>
      <c r="G56">
        <v>551913.15352011495</v>
      </c>
      <c r="H56">
        <v>106151.1479824</v>
      </c>
      <c r="I56" s="2">
        <v>0.178496390501892</v>
      </c>
      <c r="J56">
        <v>12.37</v>
      </c>
      <c r="K56" s="7">
        <f t="shared" si="0"/>
        <v>42424</v>
      </c>
      <c r="L56" s="12">
        <f t="shared" si="14"/>
        <v>6.0318586913112619E-3</v>
      </c>
      <c r="M56" s="12">
        <f t="shared" si="13"/>
        <v>6.0318586913112619E-3</v>
      </c>
      <c r="N56" s="16"/>
      <c r="O56" s="16"/>
      <c r="P56" s="16"/>
      <c r="Q56" s="15"/>
      <c r="R56" s="17"/>
      <c r="S56" s="18"/>
    </row>
    <row r="57" spans="1:19" x14ac:dyDescent="0.25">
      <c r="A57" t="s">
        <v>15</v>
      </c>
      <c r="B57" t="s">
        <v>10</v>
      </c>
      <c r="C57">
        <v>2239291.6115399599</v>
      </c>
      <c r="D57">
        <v>2164342.5018087002</v>
      </c>
      <c r="E57">
        <v>49357.255062207398</v>
      </c>
      <c r="F57">
        <v>962165.199668154</v>
      </c>
      <c r="G57">
        <v>1187364.1604104501</v>
      </c>
      <c r="H57">
        <v>82032.278089329906</v>
      </c>
      <c r="I57" s="2">
        <v>8.5298138149890207E-2</v>
      </c>
      <c r="J57">
        <v>14.94096485</v>
      </c>
      <c r="K57" s="7">
        <f t="shared" si="0"/>
        <v>42424</v>
      </c>
      <c r="L57" s="12">
        <f t="shared" si="14"/>
        <v>-0.24155779203184316</v>
      </c>
      <c r="M57" s="12">
        <f t="shared" si="13"/>
        <v>0.24155779203184316</v>
      </c>
      <c r="N57" s="16"/>
      <c r="O57" s="16"/>
      <c r="P57" s="16"/>
      <c r="Q57" s="15"/>
      <c r="R57" s="17"/>
      <c r="S57" s="18"/>
    </row>
    <row r="58" spans="1:19" x14ac:dyDescent="0.25">
      <c r="A58" t="s">
        <v>16</v>
      </c>
      <c r="B58" t="s">
        <v>10</v>
      </c>
      <c r="C58">
        <v>1040523.50181112</v>
      </c>
      <c r="D58">
        <v>993293.166425884</v>
      </c>
      <c r="E58">
        <v>46677.020636977497</v>
      </c>
      <c r="F58">
        <v>257332.72707433201</v>
      </c>
      <c r="G58">
        <v>713796.68300312501</v>
      </c>
      <c r="H58">
        <v>55333.4546998156</v>
      </c>
      <c r="I58" s="4">
        <v>0.21716901827148799</v>
      </c>
      <c r="J58">
        <v>0</v>
      </c>
      <c r="K58" s="7">
        <f t="shared" si="0"/>
        <v>42424</v>
      </c>
    </row>
    <row r="59" spans="1:19" x14ac:dyDescent="0.25">
      <c r="A59" t="s">
        <v>16</v>
      </c>
      <c r="B59" t="s">
        <v>10</v>
      </c>
      <c r="C59">
        <v>1702942.10960291</v>
      </c>
      <c r="D59">
        <v>1659273.37312287</v>
      </c>
      <c r="E59">
        <v>32012.613890971599</v>
      </c>
      <c r="F59">
        <v>658289.55632180104</v>
      </c>
      <c r="G59">
        <v>934466.01359242795</v>
      </c>
      <c r="H59">
        <v>96976.459752515395</v>
      </c>
      <c r="I59" s="4">
        <v>0.147365301823877</v>
      </c>
      <c r="J59">
        <v>2.0499999999999998</v>
      </c>
      <c r="K59" s="7">
        <f t="shared" si="0"/>
        <v>42424</v>
      </c>
    </row>
    <row r="60" spans="1:19" x14ac:dyDescent="0.25">
      <c r="A60" t="s">
        <v>16</v>
      </c>
      <c r="B60" t="s">
        <v>10</v>
      </c>
      <c r="C60">
        <v>2339818.3416880202</v>
      </c>
      <c r="D60">
        <v>2205499.5465149102</v>
      </c>
      <c r="E60">
        <v>111267.252663116</v>
      </c>
      <c r="F60">
        <v>962893.11446322303</v>
      </c>
      <c r="G60">
        <v>1136276.1867054801</v>
      </c>
      <c r="H60">
        <v>222914.414149052</v>
      </c>
      <c r="I60" s="4">
        <v>0.23139445888128099</v>
      </c>
      <c r="J60">
        <v>3.52</v>
      </c>
      <c r="K60" s="7">
        <f t="shared" si="0"/>
        <v>42424</v>
      </c>
      <c r="L60" s="12">
        <f>SLOPE(LN(I58:I60),J58:J60)</f>
        <v>4.8898664218960811E-3</v>
      </c>
      <c r="M60" s="12">
        <f t="shared" ref="M60:M65" si="15">ABS(L60)</f>
        <v>4.8898664218960811E-3</v>
      </c>
      <c r="N60" s="16">
        <f>MAX(M60:M65)</f>
        <v>0.23913583740897928</v>
      </c>
      <c r="O60" s="16">
        <f>IF(N60=MAX(L60:L65),N60,N60*-1)</f>
        <v>0.23913583740897928</v>
      </c>
      <c r="P60" s="16">
        <f>O60/LN(2)</f>
        <v>0.34500008672876387</v>
      </c>
      <c r="Q60" s="15">
        <f>I61</f>
        <v>8.6231007518751998E-2</v>
      </c>
      <c r="R60" s="17">
        <f>I58</f>
        <v>0.21716901827148799</v>
      </c>
      <c r="S60" s="18">
        <f>(H58)/(H58+F58)</f>
        <v>0.17697294407038033</v>
      </c>
    </row>
    <row r="61" spans="1:19" x14ac:dyDescent="0.25">
      <c r="A61" t="s">
        <v>16</v>
      </c>
      <c r="B61" t="s">
        <v>10</v>
      </c>
      <c r="C61">
        <v>2440689.98932224</v>
      </c>
      <c r="D61">
        <v>2250032.3118268899</v>
      </c>
      <c r="E61">
        <v>155080.83109678701</v>
      </c>
      <c r="F61">
        <v>1822713.94686253</v>
      </c>
      <c r="G61">
        <v>442055.26565803698</v>
      </c>
      <c r="H61">
        <v>157188.25721140599</v>
      </c>
      <c r="I61" s="4">
        <v>8.6231007518751998E-2</v>
      </c>
      <c r="J61">
        <v>6.35</v>
      </c>
      <c r="K61" s="7">
        <f t="shared" si="0"/>
        <v>42424</v>
      </c>
      <c r="L61" s="12">
        <f t="shared" ref="L61:L65" si="16">SLOPE(LN(I59:I61),J59:J61)</f>
        <v>-0.15472901894743185</v>
      </c>
      <c r="M61" s="12">
        <f t="shared" si="15"/>
        <v>0.15472901894743185</v>
      </c>
      <c r="N61" s="16"/>
      <c r="O61" s="16"/>
      <c r="P61" s="16"/>
      <c r="Q61" s="15"/>
      <c r="R61" s="17"/>
      <c r="S61" s="18"/>
    </row>
    <row r="62" spans="1:19" x14ac:dyDescent="0.25">
      <c r="A62" t="s">
        <v>16</v>
      </c>
      <c r="B62" t="s">
        <v>10</v>
      </c>
      <c r="C62">
        <v>1313298.0462907299</v>
      </c>
      <c r="D62">
        <v>1270089.4266404801</v>
      </c>
      <c r="E62">
        <v>24507.876720247201</v>
      </c>
      <c r="F62">
        <v>593190.945453063</v>
      </c>
      <c r="G62">
        <v>549818.94998907403</v>
      </c>
      <c r="H62">
        <v>166748.11875905501</v>
      </c>
      <c r="I62" s="4">
        <v>0.28104831111495499</v>
      </c>
      <c r="J62">
        <v>7.168317279</v>
      </c>
      <c r="K62" s="7">
        <f t="shared" si="0"/>
        <v>42424</v>
      </c>
      <c r="L62" s="12">
        <f t="shared" si="16"/>
        <v>-5.0816601014248015E-2</v>
      </c>
      <c r="M62" s="12">
        <f t="shared" si="15"/>
        <v>5.0816601014248015E-2</v>
      </c>
      <c r="N62" s="16"/>
      <c r="O62" s="16"/>
      <c r="P62" s="16"/>
      <c r="Q62" s="15"/>
      <c r="R62" s="17"/>
      <c r="S62" s="18"/>
    </row>
    <row r="63" spans="1:19" x14ac:dyDescent="0.25">
      <c r="A63" t="s">
        <v>16</v>
      </c>
      <c r="B63" t="s">
        <v>10</v>
      </c>
      <c r="C63">
        <v>2838597.1063137199</v>
      </c>
      <c r="D63">
        <v>2735911.0541660502</v>
      </c>
      <c r="E63">
        <v>72247.3387395522</v>
      </c>
      <c r="F63">
        <v>1015867.94120272</v>
      </c>
      <c r="G63">
        <v>1557525.6830706401</v>
      </c>
      <c r="H63">
        <v>255351.700862825</v>
      </c>
      <c r="I63" s="4">
        <v>0.25130640376433</v>
      </c>
      <c r="J63">
        <v>9.64</v>
      </c>
      <c r="K63" s="7">
        <f t="shared" si="0"/>
        <v>42424</v>
      </c>
      <c r="L63" s="12">
        <f>SLOPE(LN(I61:I63),J61:J63)</f>
        <v>0.23913583740897928</v>
      </c>
      <c r="M63" s="12">
        <f t="shared" si="15"/>
        <v>0.23913583740897928</v>
      </c>
      <c r="N63" s="16"/>
      <c r="O63" s="16"/>
      <c r="P63" s="16"/>
      <c r="Q63" s="15"/>
      <c r="R63" s="17"/>
      <c r="S63" s="18"/>
    </row>
    <row r="64" spans="1:19" x14ac:dyDescent="0.25">
      <c r="A64" t="s">
        <v>16</v>
      </c>
      <c r="B64" t="s">
        <v>10</v>
      </c>
      <c r="C64">
        <v>1528027.27104372</v>
      </c>
      <c r="D64">
        <v>1453505.56350261</v>
      </c>
      <c r="E64">
        <v>41068.786205911201</v>
      </c>
      <c r="F64">
        <v>769404.54271873203</v>
      </c>
      <c r="G64">
        <v>634786.23137525399</v>
      </c>
      <c r="H64">
        <v>117888.725807603</v>
      </c>
      <c r="I64" s="4">
        <v>0.15341428576651001</v>
      </c>
      <c r="J64">
        <v>13.77</v>
      </c>
      <c r="K64" s="7">
        <f t="shared" si="0"/>
        <v>42424</v>
      </c>
      <c r="L64" s="12">
        <f t="shared" si="16"/>
        <v>-9.4553769983612979E-2</v>
      </c>
      <c r="M64" s="12">
        <f t="shared" si="15"/>
        <v>9.4553769983612979E-2</v>
      </c>
      <c r="N64" s="16"/>
      <c r="O64" s="16"/>
      <c r="P64" s="16"/>
      <c r="Q64" s="15"/>
      <c r="R64" s="17"/>
      <c r="S64" s="18"/>
    </row>
    <row r="65" spans="1:19" x14ac:dyDescent="0.25">
      <c r="A65" t="s">
        <v>16</v>
      </c>
      <c r="B65" t="s">
        <v>10</v>
      </c>
      <c r="C65">
        <v>2903569.3623817498</v>
      </c>
      <c r="D65">
        <v>2799599.1661280901</v>
      </c>
      <c r="E65">
        <v>67798.147476766695</v>
      </c>
      <c r="F65">
        <v>1300972.53491541</v>
      </c>
      <c r="G65">
        <v>1461369.45658376</v>
      </c>
      <c r="H65">
        <v>128866.820562942</v>
      </c>
      <c r="I65" s="4">
        <v>9.9045155776217295E-2</v>
      </c>
      <c r="J65">
        <v>16.335173449999999</v>
      </c>
      <c r="K65" s="7">
        <f t="shared" si="0"/>
        <v>42424</v>
      </c>
      <c r="L65" s="12">
        <f t="shared" si="16"/>
        <v>-0.13722243498626693</v>
      </c>
      <c r="M65" s="12">
        <f t="shared" si="15"/>
        <v>0.13722243498626693</v>
      </c>
      <c r="N65" s="16"/>
      <c r="O65" s="16"/>
      <c r="P65" s="16"/>
      <c r="Q65" s="15"/>
      <c r="R65" s="17"/>
      <c r="S65" s="18"/>
    </row>
    <row r="66" spans="1:19" x14ac:dyDescent="0.25">
      <c r="A66" t="s">
        <v>17</v>
      </c>
      <c r="B66" t="s">
        <v>10</v>
      </c>
      <c r="C66">
        <v>1163267.1307945501</v>
      </c>
      <c r="D66">
        <v>1115936.8941974</v>
      </c>
      <c r="E66">
        <v>46014.888816842104</v>
      </c>
      <c r="F66">
        <v>273913.072425702</v>
      </c>
      <c r="G66">
        <v>811064.70823642903</v>
      </c>
      <c r="H66">
        <v>60444.308931734697</v>
      </c>
      <c r="I66" s="4">
        <v>0.223476145196742</v>
      </c>
      <c r="J66">
        <v>0</v>
      </c>
      <c r="K66" s="7">
        <f t="shared" si="0"/>
        <v>42424</v>
      </c>
    </row>
    <row r="67" spans="1:19" x14ac:dyDescent="0.25">
      <c r="A67" t="s">
        <v>17</v>
      </c>
      <c r="B67" t="s">
        <v>10</v>
      </c>
      <c r="C67">
        <v>2151701.8979697302</v>
      </c>
      <c r="D67">
        <v>2105081.86727951</v>
      </c>
      <c r="E67">
        <v>35286.5929385114</v>
      </c>
      <c r="F67">
        <v>809368.36189886602</v>
      </c>
      <c r="G67">
        <v>1196510.9558677699</v>
      </c>
      <c r="H67">
        <v>125893.07002167399</v>
      </c>
      <c r="I67" s="4">
        <v>0.155544867465465</v>
      </c>
      <c r="J67">
        <v>0.49</v>
      </c>
      <c r="K67" s="7">
        <f t="shared" si="0"/>
        <v>42424</v>
      </c>
    </row>
    <row r="68" spans="1:19" x14ac:dyDescent="0.25">
      <c r="A68" t="s">
        <v>17</v>
      </c>
      <c r="B68" t="s">
        <v>10</v>
      </c>
      <c r="C68">
        <v>2150831.9422401302</v>
      </c>
      <c r="D68">
        <v>2072467.0084748501</v>
      </c>
      <c r="E68">
        <v>70617.569165106499</v>
      </c>
      <c r="F68">
        <v>722748.83966111799</v>
      </c>
      <c r="G68">
        <v>1309565.6840774501</v>
      </c>
      <c r="H68">
        <v>105101.836781283</v>
      </c>
      <c r="I68" s="4">
        <v>0.14533885419395801</v>
      </c>
      <c r="J68">
        <v>2.2400000000000002</v>
      </c>
      <c r="K68" s="7">
        <f t="shared" ref="K68:K131" si="17">K67</f>
        <v>42424</v>
      </c>
      <c r="L68" s="12">
        <f>SLOPE(LN(I66:I68),J66:J68)</f>
        <v>-0.15144561464805739</v>
      </c>
      <c r="M68" s="12">
        <f t="shared" ref="M68:M73" si="18">ABS(L68)</f>
        <v>0.15144561464805739</v>
      </c>
      <c r="N68" s="16">
        <f>MAX(M68:M73)</f>
        <v>0.3087906893175737</v>
      </c>
      <c r="O68" s="16">
        <f>IF(N68=MAX(L68:L73),N68,N68*-1)</f>
        <v>0.3087906893175737</v>
      </c>
      <c r="P68" s="16">
        <f>O68/LN(2)</f>
        <v>0.44549079615114817</v>
      </c>
      <c r="Q68" s="15">
        <f>I69</f>
        <v>9.1564847101665597E-2</v>
      </c>
      <c r="R68" s="17">
        <f>I66</f>
        <v>0.223476145196742</v>
      </c>
      <c r="S68" s="18">
        <f>(H66)/(H66+F66)</f>
        <v>0.18077755211008237</v>
      </c>
    </row>
    <row r="69" spans="1:19" x14ac:dyDescent="0.25">
      <c r="A69" t="s">
        <v>17</v>
      </c>
      <c r="B69" t="s">
        <v>10</v>
      </c>
      <c r="C69">
        <v>4983500.5700874599</v>
      </c>
      <c r="D69">
        <v>4692813.6728214901</v>
      </c>
      <c r="E69">
        <v>258916.01384823801</v>
      </c>
      <c r="F69">
        <v>3990598.6230498701</v>
      </c>
      <c r="G69">
        <v>593679.57536480797</v>
      </c>
      <c r="H69">
        <v>365385.33750993299</v>
      </c>
      <c r="I69" s="4">
        <v>9.1564847101665597E-2</v>
      </c>
      <c r="J69">
        <v>4.95</v>
      </c>
      <c r="K69" s="7">
        <f t="shared" si="17"/>
        <v>42424</v>
      </c>
      <c r="L69" s="12">
        <f t="shared" ref="L69:L73" si="19">SLOPE(LN(I67:I69),J67:J69)</f>
        <v>-0.1232461558492957</v>
      </c>
      <c r="M69" s="12">
        <f t="shared" si="18"/>
        <v>0.1232461558492957</v>
      </c>
      <c r="N69" s="16"/>
      <c r="O69" s="16"/>
      <c r="P69" s="16"/>
      <c r="Q69" s="15"/>
      <c r="R69" s="17"/>
      <c r="S69" s="18"/>
    </row>
    <row r="70" spans="1:19" x14ac:dyDescent="0.25">
      <c r="A70" t="s">
        <v>17</v>
      </c>
      <c r="B70" t="s">
        <v>10</v>
      </c>
      <c r="C70">
        <v>3255737.0709303301</v>
      </c>
      <c r="D70">
        <v>3145234.1679239301</v>
      </c>
      <c r="E70">
        <v>57085.1754054704</v>
      </c>
      <c r="F70">
        <v>1214700.9445569301</v>
      </c>
      <c r="G70">
        <v>1720457.2651925499</v>
      </c>
      <c r="H70">
        <v>298085.697945197</v>
      </c>
      <c r="I70" s="4">
        <v>0.24576042092068801</v>
      </c>
      <c r="J70">
        <v>6.1775381859999996</v>
      </c>
      <c r="K70" s="7">
        <f t="shared" si="17"/>
        <v>42424</v>
      </c>
      <c r="L70" s="12">
        <f t="shared" si="19"/>
        <v>8.3277278240859717E-2</v>
      </c>
      <c r="M70" s="12">
        <f t="shared" si="18"/>
        <v>8.3277278240859717E-2</v>
      </c>
      <c r="N70" s="16"/>
      <c r="O70" s="16"/>
      <c r="P70" s="16"/>
      <c r="Q70" s="15"/>
      <c r="R70" s="17"/>
      <c r="S70" s="18"/>
    </row>
    <row r="71" spans="1:19" x14ac:dyDescent="0.25">
      <c r="A71" t="s">
        <v>17</v>
      </c>
      <c r="B71" t="s">
        <v>10</v>
      </c>
      <c r="C71">
        <v>1742944.62304856</v>
      </c>
      <c r="D71">
        <v>1684855.65013081</v>
      </c>
      <c r="E71">
        <v>34705.184430503701</v>
      </c>
      <c r="F71">
        <v>511591.44388182199</v>
      </c>
      <c r="G71">
        <v>1109907.89740329</v>
      </c>
      <c r="H71">
        <v>117429.83468784799</v>
      </c>
      <c r="I71" s="4">
        <v>0.23001438671888899</v>
      </c>
      <c r="J71">
        <v>7.77</v>
      </c>
      <c r="K71" s="7">
        <f t="shared" si="17"/>
        <v>42424</v>
      </c>
      <c r="L71" s="12">
        <f>SLOPE(LN(I69:I71),J69:J71)</f>
        <v>0.3087906893175737</v>
      </c>
      <c r="M71" s="12">
        <f t="shared" si="18"/>
        <v>0.3087906893175737</v>
      </c>
      <c r="N71" s="16"/>
      <c r="O71" s="16"/>
      <c r="P71" s="16"/>
      <c r="Q71" s="15"/>
      <c r="R71" s="17"/>
      <c r="S71" s="18"/>
    </row>
    <row r="72" spans="1:19" x14ac:dyDescent="0.25">
      <c r="A72" t="s">
        <v>17</v>
      </c>
      <c r="B72" t="s">
        <v>10</v>
      </c>
      <c r="C72">
        <v>832527.57643995597</v>
      </c>
      <c r="D72">
        <v>786319.47202018602</v>
      </c>
      <c r="E72">
        <v>22299.1424851845</v>
      </c>
      <c r="F72">
        <v>531079.48320298002</v>
      </c>
      <c r="G72">
        <v>258269.87119854701</v>
      </c>
      <c r="H72">
        <v>41759.074260050496</v>
      </c>
      <c r="I72" s="4">
        <v>7.8294712411947506E-2</v>
      </c>
      <c r="J72">
        <v>11.36</v>
      </c>
      <c r="K72" s="7">
        <f t="shared" si="17"/>
        <v>42424</v>
      </c>
      <c r="L72" s="12">
        <f t="shared" si="19"/>
        <v>-0.23419808357640953</v>
      </c>
      <c r="M72" s="12">
        <f t="shared" si="18"/>
        <v>0.23419808357640953</v>
      </c>
      <c r="N72" s="16"/>
      <c r="O72" s="16"/>
      <c r="P72" s="16"/>
      <c r="Q72" s="15"/>
      <c r="R72" s="17"/>
      <c r="S72" s="18"/>
    </row>
    <row r="73" spans="1:19" x14ac:dyDescent="0.25">
      <c r="A73" t="s">
        <v>17</v>
      </c>
      <c r="B73" t="s">
        <v>10</v>
      </c>
      <c r="C73">
        <v>1758099.2938144801</v>
      </c>
      <c r="D73">
        <v>1712557.2772571901</v>
      </c>
      <c r="E73">
        <v>32350.787738102099</v>
      </c>
      <c r="F73">
        <v>498017.14189448301</v>
      </c>
      <c r="G73">
        <v>1197323.84146295</v>
      </c>
      <c r="H73">
        <v>58988.783893763699</v>
      </c>
      <c r="I73" s="4">
        <v>0.118356636219984</v>
      </c>
      <c r="J73">
        <v>14.047851720000001</v>
      </c>
      <c r="K73" s="7">
        <f t="shared" si="17"/>
        <v>42424</v>
      </c>
      <c r="L73" s="12">
        <f t="shared" si="19"/>
        <v>-0.11641303934157086</v>
      </c>
      <c r="M73" s="12">
        <f t="shared" si="18"/>
        <v>0.11641303934157086</v>
      </c>
      <c r="N73" s="16"/>
      <c r="O73" s="16"/>
      <c r="P73" s="16"/>
      <c r="Q73" s="15"/>
      <c r="R73" s="17"/>
      <c r="S73" s="18"/>
    </row>
    <row r="74" spans="1:19" x14ac:dyDescent="0.25">
      <c r="A74" t="s">
        <v>18</v>
      </c>
      <c r="B74" t="s">
        <v>10</v>
      </c>
      <c r="C74">
        <v>1308408.61947534</v>
      </c>
      <c r="D74">
        <v>1261661.01457805</v>
      </c>
      <c r="E74">
        <v>46272.901812849101</v>
      </c>
      <c r="F74">
        <v>34525.401795933503</v>
      </c>
      <c r="G74">
        <v>755755.85790612397</v>
      </c>
      <c r="H74">
        <v>501648.47094515298</v>
      </c>
      <c r="I74" s="5">
        <v>14.516511408834001</v>
      </c>
      <c r="J74">
        <v>0</v>
      </c>
      <c r="K74" s="7">
        <f t="shared" si="17"/>
        <v>42424</v>
      </c>
    </row>
    <row r="75" spans="1:19" x14ac:dyDescent="0.25">
      <c r="A75" t="s">
        <v>18</v>
      </c>
      <c r="B75" t="s">
        <v>10</v>
      </c>
      <c r="C75">
        <v>1876540.44677377</v>
      </c>
      <c r="D75">
        <v>1845552.8782522499</v>
      </c>
      <c r="E75">
        <v>28002.805174506899</v>
      </c>
      <c r="F75">
        <v>489070.88636278402</v>
      </c>
      <c r="G75">
        <v>718444.04294545099</v>
      </c>
      <c r="H75">
        <v>662329.905067869</v>
      </c>
      <c r="I75" s="5">
        <v>1.3545322125138299</v>
      </c>
      <c r="J75">
        <v>1.23</v>
      </c>
      <c r="K75" s="7">
        <f t="shared" si="17"/>
        <v>42424</v>
      </c>
    </row>
    <row r="76" spans="1:19" x14ac:dyDescent="0.25">
      <c r="A76" t="s">
        <v>18</v>
      </c>
      <c r="B76" t="s">
        <v>10</v>
      </c>
      <c r="C76">
        <v>1453541.62054279</v>
      </c>
      <c r="D76">
        <v>1389064.9822720101</v>
      </c>
      <c r="E76">
        <v>36881.3384059194</v>
      </c>
      <c r="F76">
        <v>412405.97815327498</v>
      </c>
      <c r="G76">
        <v>525354.05854051595</v>
      </c>
      <c r="H76">
        <v>509357.67585470498</v>
      </c>
      <c r="I76" s="5">
        <v>1.23587595112299</v>
      </c>
      <c r="J76">
        <v>2.31</v>
      </c>
      <c r="K76" s="7">
        <f t="shared" si="17"/>
        <v>42424</v>
      </c>
      <c r="L76" s="12">
        <f>SLOPE(LN(I74:I76),J74:J76)</f>
        <v>-1.0862916876578044</v>
      </c>
      <c r="M76" s="12">
        <f t="shared" ref="M76:M81" si="20">ABS(L76)</f>
        <v>1.0862916876578044</v>
      </c>
      <c r="N76" s="16">
        <f>MAX(M76:M81)</f>
        <v>1.0862916876578044</v>
      </c>
      <c r="O76" s="16">
        <f>IF(N76=MAX(L76:L81),N76,N76*-1)</f>
        <v>-1.0862916876578044</v>
      </c>
      <c r="P76" s="16">
        <f>O76/LN(2)</f>
        <v>-1.5671876307428172</v>
      </c>
      <c r="Q76" s="15">
        <f>I74</f>
        <v>14.516511408834001</v>
      </c>
      <c r="R76" s="17">
        <f>I74</f>
        <v>14.516511408834001</v>
      </c>
      <c r="S76" s="18">
        <f>(H74)/(H74+F74)</f>
        <v>0.9356078250895945</v>
      </c>
    </row>
    <row r="77" spans="1:19" x14ac:dyDescent="0.25">
      <c r="A77" t="s">
        <v>18</v>
      </c>
      <c r="B77" t="s">
        <v>10</v>
      </c>
      <c r="C77">
        <v>1764928.32318944</v>
      </c>
      <c r="D77">
        <v>1644271.0807555499</v>
      </c>
      <c r="E77">
        <v>88497.029757571407</v>
      </c>
      <c r="F77">
        <v>1252009.4902895</v>
      </c>
      <c r="G77">
        <v>325130.037074105</v>
      </c>
      <c r="H77">
        <v>179259.456615114</v>
      </c>
      <c r="I77" s="5">
        <v>0.14318615440158999</v>
      </c>
      <c r="J77">
        <v>4.8499999999999996</v>
      </c>
      <c r="K77" s="7">
        <f t="shared" si="17"/>
        <v>42424</v>
      </c>
      <c r="L77" s="12">
        <f t="shared" ref="L77:L81" si="21">SLOPE(LN(I75:I77),J75:J77)</f>
        <v>-0.66151018270782502</v>
      </c>
      <c r="M77" s="12">
        <f t="shared" si="20"/>
        <v>0.66151018270782502</v>
      </c>
      <c r="N77" s="16"/>
      <c r="O77" s="16"/>
      <c r="P77" s="16"/>
      <c r="Q77" s="15"/>
      <c r="R77" s="17"/>
      <c r="S77" s="18"/>
    </row>
    <row r="78" spans="1:19" x14ac:dyDescent="0.25">
      <c r="A78" t="s">
        <v>18</v>
      </c>
      <c r="B78" t="s">
        <v>10</v>
      </c>
      <c r="C78">
        <v>850202.45303450502</v>
      </c>
      <c r="D78">
        <v>812614.64468989999</v>
      </c>
      <c r="E78">
        <v>25307.824344628902</v>
      </c>
      <c r="F78">
        <v>414026.21109597699</v>
      </c>
      <c r="G78">
        <v>325161.37470421201</v>
      </c>
      <c r="H78">
        <v>108998.23815781801</v>
      </c>
      <c r="I78" s="5">
        <v>0.263432964488238</v>
      </c>
      <c r="J78">
        <v>5.1646199470000003</v>
      </c>
      <c r="K78" s="7">
        <f t="shared" si="17"/>
        <v>42424</v>
      </c>
      <c r="L78" s="12">
        <f t="shared" si="21"/>
        <v>-0.65957410849436549</v>
      </c>
      <c r="M78" s="12">
        <f t="shared" si="20"/>
        <v>0.65957410849436549</v>
      </c>
      <c r="N78" s="16"/>
      <c r="O78" s="16"/>
      <c r="P78" s="16"/>
      <c r="Q78" s="15"/>
      <c r="R78" s="17"/>
      <c r="S78" s="18"/>
    </row>
    <row r="79" spans="1:19" x14ac:dyDescent="0.25">
      <c r="A79" t="s">
        <v>18</v>
      </c>
      <c r="B79" t="s">
        <v>10</v>
      </c>
      <c r="C79">
        <v>2655712.3377557001</v>
      </c>
      <c r="D79">
        <v>2567846.4671283299</v>
      </c>
      <c r="E79">
        <v>62890.581825368201</v>
      </c>
      <c r="F79">
        <v>863604.01777175697</v>
      </c>
      <c r="G79">
        <v>1606507.0018114101</v>
      </c>
      <c r="H79">
        <v>176623.608102228</v>
      </c>
      <c r="I79" s="5">
        <v>0.20439160971803599</v>
      </c>
      <c r="J79">
        <v>7.84</v>
      </c>
      <c r="K79" s="7">
        <f t="shared" si="17"/>
        <v>42424</v>
      </c>
      <c r="L79" s="12">
        <f t="shared" si="21"/>
        <v>3.5625646593122048E-2</v>
      </c>
      <c r="M79" s="12">
        <f t="shared" si="20"/>
        <v>3.5625646593122048E-2</v>
      </c>
      <c r="N79" s="16"/>
      <c r="O79" s="16"/>
      <c r="P79" s="16"/>
      <c r="Q79" s="15"/>
      <c r="R79" s="17"/>
      <c r="S79" s="18"/>
    </row>
    <row r="80" spans="1:19" x14ac:dyDescent="0.25">
      <c r="A80" t="s">
        <v>18</v>
      </c>
      <c r="B80" t="s">
        <v>10</v>
      </c>
      <c r="C80">
        <v>1253625.88843534</v>
      </c>
      <c r="D80">
        <v>1198068.2730189101</v>
      </c>
      <c r="E80">
        <v>30789.174416473001</v>
      </c>
      <c r="F80">
        <v>548367.22748981602</v>
      </c>
      <c r="G80">
        <v>624178.558283163</v>
      </c>
      <c r="H80">
        <v>76817.239995860204</v>
      </c>
      <c r="I80" s="5">
        <v>0.140030692618065</v>
      </c>
      <c r="J80">
        <v>11.9</v>
      </c>
      <c r="K80" s="7">
        <f t="shared" si="17"/>
        <v>42424</v>
      </c>
      <c r="L80" s="12">
        <f t="shared" si="21"/>
        <v>-9.3768427063792736E-2</v>
      </c>
      <c r="M80" s="12">
        <f t="shared" si="20"/>
        <v>9.3768427063792736E-2</v>
      </c>
      <c r="N80" s="16"/>
      <c r="O80" s="16"/>
      <c r="P80" s="16"/>
      <c r="Q80" s="15"/>
      <c r="R80" s="17"/>
      <c r="S80" s="18"/>
    </row>
    <row r="81" spans="1:19" x14ac:dyDescent="0.25">
      <c r="A81" t="s">
        <v>18</v>
      </c>
      <c r="B81" t="s">
        <v>10</v>
      </c>
      <c r="C81">
        <v>2156984.47365255</v>
      </c>
      <c r="D81">
        <v>2083872.7235332199</v>
      </c>
      <c r="E81">
        <v>53682.751822919701</v>
      </c>
      <c r="F81">
        <v>926994.541549196</v>
      </c>
      <c r="G81">
        <v>1140905.3671889801</v>
      </c>
      <c r="H81">
        <v>82261.545236651393</v>
      </c>
      <c r="I81" s="5">
        <v>8.8821605814934604E-2</v>
      </c>
      <c r="J81">
        <v>15.038872810000001</v>
      </c>
      <c r="K81" s="7">
        <f t="shared" si="17"/>
        <v>42424</v>
      </c>
      <c r="L81" s="12">
        <f t="shared" si="21"/>
        <v>-0.11468678836117609</v>
      </c>
      <c r="M81" s="12">
        <f t="shared" si="20"/>
        <v>0.11468678836117609</v>
      </c>
      <c r="N81" s="16"/>
      <c r="O81" s="16"/>
      <c r="P81" s="16"/>
      <c r="Q81" s="15"/>
      <c r="R81" s="17"/>
      <c r="S81" s="18"/>
    </row>
    <row r="82" spans="1:19" x14ac:dyDescent="0.25">
      <c r="A82" t="s">
        <v>19</v>
      </c>
      <c r="B82" t="s">
        <v>10</v>
      </c>
      <c r="C82">
        <v>1065763.48166214</v>
      </c>
      <c r="D82">
        <v>1027139.79419625</v>
      </c>
      <c r="E82">
        <v>38003.961669221899</v>
      </c>
      <c r="F82">
        <v>25860.753121346599</v>
      </c>
      <c r="G82">
        <v>623044.01067679306</v>
      </c>
      <c r="H82">
        <v>404420.41528581199</v>
      </c>
      <c r="I82" s="5">
        <v>16.0539184228765</v>
      </c>
      <c r="J82">
        <v>0</v>
      </c>
      <c r="K82" s="7">
        <f t="shared" si="17"/>
        <v>42424</v>
      </c>
    </row>
    <row r="83" spans="1:19" x14ac:dyDescent="0.25">
      <c r="A83" t="s">
        <v>19</v>
      </c>
      <c r="B83" t="s">
        <v>10</v>
      </c>
      <c r="C83">
        <v>1890926.0512066099</v>
      </c>
      <c r="D83">
        <v>1861258.419182</v>
      </c>
      <c r="E83">
        <v>26362.685507258699</v>
      </c>
      <c r="F83">
        <v>489250.95264872798</v>
      </c>
      <c r="G83">
        <v>679494.08870648104</v>
      </c>
      <c r="H83">
        <v>715312.56369897595</v>
      </c>
      <c r="I83" s="5">
        <v>1.4620640192630801</v>
      </c>
      <c r="J83">
        <v>1.47</v>
      </c>
      <c r="K83" s="7">
        <f t="shared" si="17"/>
        <v>42424</v>
      </c>
    </row>
    <row r="84" spans="1:19" x14ac:dyDescent="0.25">
      <c r="A84" t="s">
        <v>19</v>
      </c>
      <c r="B84" t="s">
        <v>10</v>
      </c>
      <c r="C84">
        <v>1129303.0183360199</v>
      </c>
      <c r="D84">
        <v>1074383.4414780899</v>
      </c>
      <c r="E84">
        <v>32016.0452707043</v>
      </c>
      <c r="F84">
        <v>301369.66565064603</v>
      </c>
      <c r="G84">
        <v>438250.30406465998</v>
      </c>
      <c r="H84">
        <v>384837.80222080799</v>
      </c>
      <c r="I84" s="5">
        <v>1.27614749568007</v>
      </c>
      <c r="J84">
        <v>2.61</v>
      </c>
      <c r="K84" s="7">
        <f t="shared" si="17"/>
        <v>42424</v>
      </c>
      <c r="L84" s="12">
        <f>SLOPE(LN(I82:I84),J82:J84)</f>
        <v>-1.0013157536822954</v>
      </c>
      <c r="M84" s="12">
        <f t="shared" ref="M84:M89" si="22">ABS(L84)</f>
        <v>1.0013157536822954</v>
      </c>
      <c r="N84" s="16">
        <f>MAX(M84:M89)</f>
        <v>1.0013157536822954</v>
      </c>
      <c r="O84" s="16">
        <f>IF(N84=MAX(L84:L89),N84,N84*-1)</f>
        <v>-1.0013157536822954</v>
      </c>
      <c r="P84" s="16">
        <f>O84/LN(2)</f>
        <v>-1.4445932722014425</v>
      </c>
      <c r="Q84" s="15">
        <f>I82</f>
        <v>16.0539184228765</v>
      </c>
      <c r="R84" s="17">
        <f>I82</f>
        <v>16.0539184228765</v>
      </c>
      <c r="S84" s="18">
        <f>(H82)/(H82+F82)</f>
        <v>0.93989801315944288</v>
      </c>
    </row>
    <row r="85" spans="1:19" x14ac:dyDescent="0.25">
      <c r="A85" t="s">
        <v>19</v>
      </c>
      <c r="B85" t="s">
        <v>10</v>
      </c>
      <c r="C85">
        <v>1529120.4509087601</v>
      </c>
      <c r="D85">
        <v>1413399.6412990901</v>
      </c>
      <c r="E85">
        <v>82425.026996050306</v>
      </c>
      <c r="F85">
        <v>1081256.50425677</v>
      </c>
      <c r="G85">
        <v>284961.38422789198</v>
      </c>
      <c r="H85">
        <v>156456.98671363501</v>
      </c>
      <c r="I85" s="5">
        <v>0.14467633798745499</v>
      </c>
      <c r="J85">
        <v>5.25</v>
      </c>
      <c r="K85" s="7">
        <f t="shared" si="17"/>
        <v>42424</v>
      </c>
      <c r="L85" s="12">
        <f t="shared" ref="L85:L89" si="23">SLOPE(LN(I83:I85),J83:J85)</f>
        <v>-0.6492770138117373</v>
      </c>
      <c r="M85" s="12">
        <f t="shared" si="22"/>
        <v>0.6492770138117373</v>
      </c>
      <c r="N85" s="16"/>
      <c r="O85" s="16"/>
      <c r="P85" s="16"/>
      <c r="Q85" s="15"/>
      <c r="R85" s="17"/>
      <c r="S85" s="18"/>
    </row>
    <row r="86" spans="1:19" x14ac:dyDescent="0.25">
      <c r="A86" t="s">
        <v>19</v>
      </c>
      <c r="B86" t="s">
        <v>10</v>
      </c>
      <c r="C86">
        <v>814910.55435757199</v>
      </c>
      <c r="D86">
        <v>777781.01453408704</v>
      </c>
      <c r="E86">
        <v>26616.742084169899</v>
      </c>
      <c r="F86">
        <v>417632.02648907702</v>
      </c>
      <c r="G86">
        <v>280324.85100876499</v>
      </c>
      <c r="H86">
        <v>114688.23679226</v>
      </c>
      <c r="I86" s="5">
        <v>0.274681970420661</v>
      </c>
      <c r="J86">
        <v>5.9374376189999998</v>
      </c>
      <c r="K86" s="7">
        <f t="shared" si="17"/>
        <v>42424</v>
      </c>
      <c r="L86" s="12">
        <f t="shared" si="23"/>
        <v>-0.56269403674545559</v>
      </c>
      <c r="M86" s="12">
        <f t="shared" si="22"/>
        <v>0.56269403674545559</v>
      </c>
      <c r="N86" s="16"/>
      <c r="O86" s="16"/>
      <c r="P86" s="16"/>
      <c r="Q86" s="15"/>
      <c r="R86" s="17"/>
      <c r="S86" s="18"/>
    </row>
    <row r="87" spans="1:19" x14ac:dyDescent="0.25">
      <c r="A87" t="s">
        <v>19</v>
      </c>
      <c r="B87" t="s">
        <v>10</v>
      </c>
      <c r="C87">
        <v>2203011.1923524998</v>
      </c>
      <c r="D87">
        <v>2130941.3364769798</v>
      </c>
      <c r="E87">
        <v>52160.665302789799</v>
      </c>
      <c r="F87">
        <v>694331.24120948603</v>
      </c>
      <c r="G87">
        <v>1361458.1314958299</v>
      </c>
      <c r="H87">
        <v>139652.24154579401</v>
      </c>
      <c r="I87" s="5">
        <v>0.20128613192644701</v>
      </c>
      <c r="J87">
        <v>7.68</v>
      </c>
      <c r="K87" s="7">
        <f t="shared" si="17"/>
        <v>42424</v>
      </c>
      <c r="L87" s="12">
        <f t="shared" si="23"/>
        <v>7.4510583037972561E-2</v>
      </c>
      <c r="M87" s="12">
        <f t="shared" si="22"/>
        <v>7.4510583037972561E-2</v>
      </c>
      <c r="N87" s="16"/>
      <c r="O87" s="16"/>
      <c r="P87" s="16"/>
      <c r="Q87" s="15"/>
      <c r="R87" s="17"/>
      <c r="S87" s="18"/>
    </row>
    <row r="88" spans="1:19" x14ac:dyDescent="0.25">
      <c r="A88" t="s">
        <v>19</v>
      </c>
      <c r="B88" t="s">
        <v>10</v>
      </c>
      <c r="C88">
        <v>1016122.0634162599</v>
      </c>
      <c r="D88">
        <v>968684.221432116</v>
      </c>
      <c r="E88">
        <v>25741.2669437023</v>
      </c>
      <c r="F88">
        <v>463380.19289580901</v>
      </c>
      <c r="G88">
        <v>495219.56720708701</v>
      </c>
      <c r="H88">
        <v>54418.698232796902</v>
      </c>
      <c r="I88" s="5">
        <v>0.117438300327576</v>
      </c>
      <c r="J88">
        <v>11.28</v>
      </c>
      <c r="K88" s="7">
        <f t="shared" si="17"/>
        <v>42424</v>
      </c>
      <c r="L88" s="12">
        <f t="shared" si="23"/>
        <v>-0.15763650771718646</v>
      </c>
      <c r="M88" s="12">
        <f t="shared" si="22"/>
        <v>0.15763650771718646</v>
      </c>
      <c r="N88" s="16"/>
      <c r="O88" s="16"/>
      <c r="P88" s="16"/>
      <c r="Q88" s="15"/>
      <c r="R88" s="17"/>
      <c r="S88" s="18"/>
    </row>
    <row r="89" spans="1:19" x14ac:dyDescent="0.25">
      <c r="A89" t="s">
        <v>19</v>
      </c>
      <c r="B89" t="s">
        <v>10</v>
      </c>
      <c r="C89">
        <v>1504837.66398385</v>
      </c>
      <c r="D89">
        <v>1456858.9462908399</v>
      </c>
      <c r="E89">
        <v>36578.000634699398</v>
      </c>
      <c r="F89">
        <v>521283.22410904599</v>
      </c>
      <c r="G89">
        <v>925581.16875591502</v>
      </c>
      <c r="H89">
        <v>54767.879663071399</v>
      </c>
      <c r="I89" s="5">
        <v>0.105109232359021</v>
      </c>
      <c r="J89">
        <v>14.20552945</v>
      </c>
      <c r="K89" s="7">
        <f t="shared" si="17"/>
        <v>42424</v>
      </c>
      <c r="L89" s="12">
        <f t="shared" si="23"/>
        <v>-0.10146486772593122</v>
      </c>
      <c r="M89" s="12">
        <f t="shared" si="22"/>
        <v>0.10146486772593122</v>
      </c>
      <c r="N89" s="16"/>
      <c r="O89" s="16"/>
      <c r="P89" s="16"/>
      <c r="Q89" s="15"/>
      <c r="R89" s="17"/>
      <c r="S89" s="18"/>
    </row>
    <row r="90" spans="1:19" x14ac:dyDescent="0.25">
      <c r="A90" t="s">
        <v>20</v>
      </c>
      <c r="B90" t="s">
        <v>10</v>
      </c>
      <c r="C90">
        <v>1443483.47437459</v>
      </c>
      <c r="D90">
        <v>1391462.71174916</v>
      </c>
      <c r="E90">
        <v>51439.275428626701</v>
      </c>
      <c r="F90">
        <v>37081.026974772802</v>
      </c>
      <c r="G90">
        <v>846421.43010146497</v>
      </c>
      <c r="H90">
        <v>541953.18025938701</v>
      </c>
      <c r="I90" s="5">
        <v>14.616651079417</v>
      </c>
      <c r="J90">
        <v>0</v>
      </c>
      <c r="K90" s="7">
        <f t="shared" si="17"/>
        <v>42424</v>
      </c>
    </row>
    <row r="91" spans="1:19" x14ac:dyDescent="0.25">
      <c r="A91" t="s">
        <v>20</v>
      </c>
      <c r="B91" t="s">
        <v>10</v>
      </c>
      <c r="C91">
        <v>2481060.8764917399</v>
      </c>
      <c r="D91">
        <v>2444547.6018749001</v>
      </c>
      <c r="E91">
        <v>31510.624022221698</v>
      </c>
      <c r="F91">
        <v>651262.19436672097</v>
      </c>
      <c r="G91">
        <v>900089.33248328604</v>
      </c>
      <c r="H91">
        <v>919350.05106461304</v>
      </c>
      <c r="I91" s="5">
        <v>1.41418517546899</v>
      </c>
      <c r="J91">
        <v>1.76</v>
      </c>
      <c r="K91" s="7">
        <f t="shared" si="17"/>
        <v>42424</v>
      </c>
    </row>
    <row r="92" spans="1:19" x14ac:dyDescent="0.25">
      <c r="A92" t="s">
        <v>20</v>
      </c>
      <c r="B92" t="s">
        <v>10</v>
      </c>
      <c r="C92">
        <v>1633678.5220591601</v>
      </c>
      <c r="D92">
        <v>1556288.36237696</v>
      </c>
      <c r="E92">
        <v>49041.4231928476</v>
      </c>
      <c r="F92">
        <v>487419.96549521701</v>
      </c>
      <c r="G92">
        <v>567635.05723981594</v>
      </c>
      <c r="H92">
        <v>570613.12124226603</v>
      </c>
      <c r="I92" s="5">
        <v>1.17049712156074</v>
      </c>
      <c r="J92">
        <v>2.97</v>
      </c>
      <c r="K92" s="7">
        <f t="shared" si="17"/>
        <v>42424</v>
      </c>
      <c r="L92" s="12">
        <f>SLOPE(LN(I90:I92),J90:J92)</f>
        <v>-0.88457904158710221</v>
      </c>
      <c r="M92" s="12">
        <f t="shared" ref="M92:M96" si="24">ABS(L92)</f>
        <v>0.88457904158710221</v>
      </c>
      <c r="N92" s="16">
        <f>MAX(M92:M97)</f>
        <v>0.88457904158710221</v>
      </c>
      <c r="O92" s="16">
        <f>IF(N92=MAX(L92:L97),N92,N92*-1)</f>
        <v>-0.88457904158710221</v>
      </c>
      <c r="P92" s="16">
        <f>O92/LN(2)</f>
        <v>-1.2761777965720245</v>
      </c>
      <c r="Q92" s="15">
        <f>I90</f>
        <v>14.616651079417</v>
      </c>
      <c r="R92" s="17">
        <f>I90</f>
        <v>14.616651079417</v>
      </c>
      <c r="S92" s="18">
        <f>(H90)/(H90+F90)</f>
        <v>0.9359605589592096</v>
      </c>
    </row>
    <row r="93" spans="1:19" x14ac:dyDescent="0.25">
      <c r="A93" t="s">
        <v>20</v>
      </c>
      <c r="B93" t="s">
        <v>10</v>
      </c>
      <c r="C93">
        <v>2023028.18240453</v>
      </c>
      <c r="D93">
        <v>1868403.15872524</v>
      </c>
      <c r="E93">
        <v>118186.715086499</v>
      </c>
      <c r="F93">
        <v>1433419.7699205901</v>
      </c>
      <c r="G93">
        <v>391637.01130483299</v>
      </c>
      <c r="H93">
        <v>187641.05618279599</v>
      </c>
      <c r="I93" s="5">
        <v>0.13064176186569801</v>
      </c>
      <c r="J93">
        <v>5.55</v>
      </c>
      <c r="K93" s="7">
        <f t="shared" si="17"/>
        <v>42424</v>
      </c>
      <c r="L93" s="12">
        <f t="shared" ref="L93:L97" si="25">SLOPE(LN(I91:I93),J91:J93)</f>
        <v>-0.66326652066783909</v>
      </c>
      <c r="M93" s="12">
        <f t="shared" si="24"/>
        <v>0.66326652066783909</v>
      </c>
      <c r="N93" s="16"/>
      <c r="O93" s="16"/>
      <c r="P93" s="16"/>
      <c r="Q93" s="15"/>
      <c r="R93" s="17"/>
      <c r="S93" s="18"/>
    </row>
    <row r="94" spans="1:19" x14ac:dyDescent="0.25">
      <c r="A94" t="s">
        <v>20</v>
      </c>
      <c r="B94" t="s">
        <v>10</v>
      </c>
      <c r="C94">
        <v>784826.993943237</v>
      </c>
      <c r="D94">
        <v>750935.64840573794</v>
      </c>
      <c r="E94">
        <v>22858.409944461298</v>
      </c>
      <c r="F94">
        <v>443982.18124488898</v>
      </c>
      <c r="G94">
        <v>232152.552934746</v>
      </c>
      <c r="H94">
        <v>106478.408878863</v>
      </c>
      <c r="I94" s="5">
        <v>0.23974110665946499</v>
      </c>
      <c r="J94">
        <v>6.182842022</v>
      </c>
      <c r="K94" s="7">
        <f t="shared" si="17"/>
        <v>42424</v>
      </c>
      <c r="L94" s="12">
        <f t="shared" si="25"/>
        <v>-0.59653873061660634</v>
      </c>
      <c r="M94" s="12">
        <f t="shared" si="24"/>
        <v>0.59653873061660634</v>
      </c>
      <c r="N94" s="16"/>
      <c r="O94" s="16"/>
      <c r="P94" s="16"/>
      <c r="Q94" s="15"/>
      <c r="R94" s="17"/>
      <c r="S94" s="18"/>
    </row>
    <row r="95" spans="1:19" x14ac:dyDescent="0.25">
      <c r="A95" t="s">
        <v>20</v>
      </c>
      <c r="B95" t="s">
        <v>10</v>
      </c>
      <c r="C95">
        <v>2358308.9752755002</v>
      </c>
      <c r="D95">
        <v>2280247.1606620201</v>
      </c>
      <c r="E95">
        <v>52997.305663838597</v>
      </c>
      <c r="F95">
        <v>768441.05450009904</v>
      </c>
      <c r="G95">
        <v>1440979.7755868901</v>
      </c>
      <c r="H95">
        <v>140977.71736243</v>
      </c>
      <c r="I95" s="5">
        <v>0.18337556374041999</v>
      </c>
      <c r="J95">
        <v>8.52</v>
      </c>
      <c r="K95" s="7">
        <f t="shared" si="17"/>
        <v>42424</v>
      </c>
      <c r="L95" s="12">
        <f t="shared" si="25"/>
        <v>5.2088097876358937E-2</v>
      </c>
      <c r="M95" s="12">
        <f t="shared" si="24"/>
        <v>5.2088097876358937E-2</v>
      </c>
      <c r="N95" s="16"/>
      <c r="O95" s="16"/>
      <c r="P95" s="16"/>
      <c r="Q95" s="15"/>
      <c r="R95" s="17"/>
      <c r="S95" s="18"/>
    </row>
    <row r="96" spans="1:19" x14ac:dyDescent="0.25">
      <c r="A96" t="s">
        <v>20</v>
      </c>
      <c r="B96" t="s">
        <v>10</v>
      </c>
      <c r="C96">
        <v>1218879.4453592901</v>
      </c>
      <c r="D96">
        <v>1159345.72496276</v>
      </c>
      <c r="E96">
        <v>34040.475251739197</v>
      </c>
      <c r="F96">
        <v>547470.77908305405</v>
      </c>
      <c r="G96">
        <v>594542.78292609099</v>
      </c>
      <c r="H96">
        <v>73905.072251224105</v>
      </c>
      <c r="I96" s="5">
        <v>0.13502285798185301</v>
      </c>
      <c r="J96">
        <v>12.91</v>
      </c>
      <c r="K96" s="7">
        <f t="shared" si="17"/>
        <v>42424</v>
      </c>
      <c r="L96" s="12">
        <f t="shared" si="25"/>
        <v>-8.3331930008149369E-2</v>
      </c>
      <c r="M96" s="12">
        <f t="shared" si="24"/>
        <v>8.3331930008149369E-2</v>
      </c>
      <c r="N96" s="16"/>
      <c r="O96" s="16"/>
      <c r="P96" s="16"/>
      <c r="Q96" s="15"/>
      <c r="R96" s="17"/>
      <c r="S96" s="18"/>
    </row>
    <row r="97" spans="1:19" x14ac:dyDescent="0.25">
      <c r="A97" t="s">
        <v>20</v>
      </c>
      <c r="B97" t="s">
        <v>10</v>
      </c>
      <c r="C97">
        <v>1828006.49448245</v>
      </c>
      <c r="D97">
        <v>1758892.1996040801</v>
      </c>
      <c r="E97">
        <v>52337.740353289599</v>
      </c>
      <c r="F97">
        <v>712028.34791475604</v>
      </c>
      <c r="G97">
        <v>1052259.10980237</v>
      </c>
      <c r="H97">
        <v>57962.969290527799</v>
      </c>
      <c r="I97" s="5">
        <v>8.1419668823828603E-2</v>
      </c>
      <c r="J97">
        <v>15.64384138</v>
      </c>
      <c r="K97" s="7">
        <f t="shared" si="17"/>
        <v>42424</v>
      </c>
      <c r="L97" s="12">
        <f t="shared" si="25"/>
        <v>-0.10982089170323811</v>
      </c>
      <c r="M97" s="12">
        <f>ABS(L97)</f>
        <v>0.10982089170323811</v>
      </c>
      <c r="N97" s="16"/>
      <c r="O97" s="16"/>
      <c r="P97" s="16"/>
      <c r="Q97" s="15"/>
      <c r="R97" s="17"/>
      <c r="S97" s="18"/>
    </row>
    <row r="98" spans="1:19" x14ac:dyDescent="0.25">
      <c r="A98" t="s">
        <v>21</v>
      </c>
      <c r="B98" t="s">
        <v>22</v>
      </c>
      <c r="C98">
        <v>1029080.46137826</v>
      </c>
      <c r="D98">
        <v>976550.336080204</v>
      </c>
      <c r="E98">
        <v>51391.829743347902</v>
      </c>
      <c r="F98">
        <v>288228.297475898</v>
      </c>
      <c r="G98">
        <v>723006.30714638601</v>
      </c>
      <c r="H98">
        <v>5456.2871836437598</v>
      </c>
      <c r="I98" s="2">
        <v>1.9988212493466301E-2</v>
      </c>
      <c r="J98">
        <v>0</v>
      </c>
      <c r="K98" s="7">
        <f t="shared" si="17"/>
        <v>42424</v>
      </c>
    </row>
    <row r="99" spans="1:19" x14ac:dyDescent="0.25">
      <c r="A99" t="s">
        <v>21</v>
      </c>
      <c r="B99" t="s">
        <v>22</v>
      </c>
      <c r="C99">
        <v>1690181.30635417</v>
      </c>
      <c r="D99">
        <v>1641136.3594544099</v>
      </c>
      <c r="E99">
        <v>40963.330785418497</v>
      </c>
      <c r="F99">
        <v>623990.51616444602</v>
      </c>
      <c r="G99">
        <v>1046648.75203078</v>
      </c>
      <c r="H99">
        <v>7151.4289590175904</v>
      </c>
      <c r="I99" s="2">
        <v>1.18529001753463E-2</v>
      </c>
      <c r="J99">
        <v>1.93</v>
      </c>
      <c r="K99" s="7">
        <f t="shared" si="17"/>
        <v>42424</v>
      </c>
    </row>
    <row r="100" spans="1:19" x14ac:dyDescent="0.25">
      <c r="A100" t="s">
        <v>21</v>
      </c>
      <c r="B100" t="s">
        <v>22</v>
      </c>
      <c r="C100">
        <v>1661556.04251175</v>
      </c>
      <c r="D100">
        <v>1535112.8302583301</v>
      </c>
      <c r="E100">
        <v>94053.209927054602</v>
      </c>
      <c r="F100">
        <v>765197.742123559</v>
      </c>
      <c r="G100">
        <v>873768.869696685</v>
      </c>
      <c r="H100">
        <v>9477.2016070320096</v>
      </c>
      <c r="I100" s="2">
        <v>1.0937662716043E-2</v>
      </c>
      <c r="J100">
        <v>3.38</v>
      </c>
      <c r="K100" s="7">
        <f t="shared" si="17"/>
        <v>42424</v>
      </c>
      <c r="L100" s="12">
        <f>SLOPE(LN(I98:I100),J98:J100)</f>
        <v>-0.18334251782130465</v>
      </c>
      <c r="M100" s="12">
        <f t="shared" ref="M100:M105" si="26">ABS(L100)</f>
        <v>0.18334251782130465</v>
      </c>
      <c r="N100" s="16">
        <f>MAX(M100:M105)</f>
        <v>0.4756647084450869</v>
      </c>
      <c r="O100" s="16">
        <f>IF(N100=MAX(L100:L105),N100,N100*-1)</f>
        <v>0.4756647084450869</v>
      </c>
      <c r="P100" s="16">
        <f>O100/LN(2)</f>
        <v>0.68623911599962151</v>
      </c>
      <c r="Q100" s="15">
        <f>I101</f>
        <v>9.0780749792415596E-3</v>
      </c>
      <c r="R100" s="17">
        <f>I98</f>
        <v>1.9988212493466301E-2</v>
      </c>
      <c r="S100" s="18">
        <f>(H98)/(H98+F98)</f>
        <v>1.857873197522111E-2</v>
      </c>
    </row>
    <row r="101" spans="1:19" x14ac:dyDescent="0.25">
      <c r="A101" t="s">
        <v>21</v>
      </c>
      <c r="B101" t="s">
        <v>22</v>
      </c>
      <c r="C101">
        <v>2582175.35688311</v>
      </c>
      <c r="D101">
        <v>2322524.8394578001</v>
      </c>
      <c r="E101">
        <v>205204.114922801</v>
      </c>
      <c r="F101">
        <v>2153871.9251127001</v>
      </c>
      <c r="G101">
        <v>397845.69920914603</v>
      </c>
      <c r="H101">
        <v>19563.958839553699</v>
      </c>
      <c r="I101" s="2">
        <v>9.0780749792415596E-3</v>
      </c>
      <c r="J101">
        <v>6.29</v>
      </c>
      <c r="K101" s="7">
        <f t="shared" si="17"/>
        <v>42424</v>
      </c>
      <c r="L101" s="12">
        <f t="shared" ref="L101:L105" si="27">SLOPE(LN(I99:I101),J99:J101)</f>
        <v>-6.1583709998599433E-2</v>
      </c>
      <c r="M101" s="12">
        <f t="shared" si="26"/>
        <v>6.1583709998599433E-2</v>
      </c>
      <c r="N101" s="16"/>
      <c r="O101" s="16"/>
      <c r="P101" s="16"/>
      <c r="Q101" s="15"/>
      <c r="R101" s="17"/>
      <c r="S101" s="18"/>
    </row>
    <row r="102" spans="1:19" x14ac:dyDescent="0.25">
      <c r="A102" t="s">
        <v>21</v>
      </c>
      <c r="B102" t="s">
        <v>22</v>
      </c>
      <c r="C102">
        <v>1518871.9723740399</v>
      </c>
      <c r="D102">
        <v>1462176.4802244499</v>
      </c>
      <c r="E102">
        <v>28969.705741580099</v>
      </c>
      <c r="F102">
        <v>789361.52877444902</v>
      </c>
      <c r="G102">
        <v>714098.83347766101</v>
      </c>
      <c r="H102">
        <v>11048.676192787099</v>
      </c>
      <c r="I102" s="2">
        <v>1.39822449160345E-2</v>
      </c>
      <c r="J102">
        <v>7.0894937200000001</v>
      </c>
      <c r="K102" s="7">
        <f t="shared" si="17"/>
        <v>42424</v>
      </c>
      <c r="L102" s="12">
        <f t="shared" si="27"/>
        <v>3.1223480566537603E-2</v>
      </c>
      <c r="M102" s="12">
        <f t="shared" si="26"/>
        <v>3.1223480566537603E-2</v>
      </c>
      <c r="N102" s="16"/>
      <c r="O102" s="16"/>
      <c r="P102" s="16"/>
      <c r="Q102" s="15"/>
      <c r="R102" s="17"/>
      <c r="S102" s="18"/>
    </row>
    <row r="103" spans="1:19" x14ac:dyDescent="0.25">
      <c r="A103" t="s">
        <v>21</v>
      </c>
      <c r="B103" t="s">
        <v>22</v>
      </c>
      <c r="C103">
        <v>3335956.6532258098</v>
      </c>
      <c r="D103">
        <v>3211523.1854838701</v>
      </c>
      <c r="E103">
        <v>98667.338709677395</v>
      </c>
      <c r="F103">
        <v>1280058.54365408</v>
      </c>
      <c r="G103">
        <v>1985556.7066108999</v>
      </c>
      <c r="H103">
        <v>53003.250053609299</v>
      </c>
      <c r="I103" s="2">
        <v>4.1411695024410798E-2</v>
      </c>
      <c r="J103">
        <v>9.4499999999999993</v>
      </c>
      <c r="K103" s="7">
        <f t="shared" si="17"/>
        <v>42424</v>
      </c>
      <c r="L103" s="12">
        <f>SLOPE(LN(I101:I103),J101:J103)</f>
        <v>0.4756647084450869</v>
      </c>
      <c r="M103" s="12">
        <f t="shared" si="26"/>
        <v>0.4756647084450869</v>
      </c>
      <c r="N103" s="16"/>
      <c r="O103" s="16"/>
      <c r="P103" s="16"/>
      <c r="Q103" s="15"/>
      <c r="R103" s="17"/>
      <c r="S103" s="18"/>
    </row>
    <row r="104" spans="1:19" x14ac:dyDescent="0.25">
      <c r="A104" t="s">
        <v>21</v>
      </c>
      <c r="B104" t="s">
        <v>22</v>
      </c>
      <c r="C104">
        <v>1915392.8396769699</v>
      </c>
      <c r="D104">
        <v>1819665.74269615</v>
      </c>
      <c r="E104">
        <v>57637.296533469598</v>
      </c>
      <c r="F104">
        <v>935813.35378029197</v>
      </c>
      <c r="G104">
        <v>849026.58624796395</v>
      </c>
      <c r="H104">
        <v>117724.371174448</v>
      </c>
      <c r="I104" s="2">
        <v>0.12608139382382599</v>
      </c>
      <c r="J104">
        <v>12.87</v>
      </c>
      <c r="K104" s="7">
        <f t="shared" si="17"/>
        <v>42424</v>
      </c>
      <c r="L104" s="12">
        <f t="shared" si="27"/>
        <v>0.37651595870821741</v>
      </c>
      <c r="M104" s="12">
        <f t="shared" si="26"/>
        <v>0.37651595870821741</v>
      </c>
      <c r="N104" s="16"/>
      <c r="O104" s="16"/>
      <c r="P104" s="16"/>
      <c r="Q104" s="15"/>
      <c r="R104" s="17"/>
      <c r="S104" s="18"/>
    </row>
    <row r="105" spans="1:19" x14ac:dyDescent="0.25">
      <c r="A105" t="s">
        <v>21</v>
      </c>
      <c r="B105" t="s">
        <v>22</v>
      </c>
      <c r="C105">
        <v>3306888.2040587598</v>
      </c>
      <c r="D105">
        <v>3150715.2055431199</v>
      </c>
      <c r="E105">
        <v>112102.411555151</v>
      </c>
      <c r="F105">
        <v>1500796.8180039199</v>
      </c>
      <c r="G105">
        <v>1648701.3856059101</v>
      </c>
      <c r="H105">
        <v>141747.01288233601</v>
      </c>
      <c r="I105" s="2">
        <v>9.4401236796463298E-2</v>
      </c>
      <c r="J105">
        <v>15.67825231</v>
      </c>
      <c r="K105" s="7">
        <f t="shared" si="17"/>
        <v>42424</v>
      </c>
      <c r="L105" s="12">
        <f t="shared" si="27"/>
        <v>0.1392250299653699</v>
      </c>
      <c r="M105" s="12">
        <f t="shared" si="26"/>
        <v>0.1392250299653699</v>
      </c>
      <c r="N105" s="16"/>
      <c r="O105" s="16"/>
      <c r="P105" s="16"/>
      <c r="Q105" s="15"/>
      <c r="R105" s="17"/>
      <c r="S105" s="18"/>
    </row>
    <row r="106" spans="1:19" x14ac:dyDescent="0.25">
      <c r="A106" t="s">
        <v>23</v>
      </c>
      <c r="B106" t="s">
        <v>22</v>
      </c>
      <c r="C106">
        <v>1033031.51711319</v>
      </c>
      <c r="D106">
        <v>978202.12865211698</v>
      </c>
      <c r="E106">
        <v>53241.619239685097</v>
      </c>
      <c r="F106">
        <v>250671.9218707</v>
      </c>
      <c r="G106">
        <v>767261.70420397096</v>
      </c>
      <c r="H106">
        <v>1600.5476002468399</v>
      </c>
      <c r="I106" s="3">
        <v>6.4211244275552996E-3</v>
      </c>
      <c r="J106">
        <v>0</v>
      </c>
      <c r="K106" s="7">
        <f t="shared" si="17"/>
        <v>42424</v>
      </c>
    </row>
    <row r="107" spans="1:19" x14ac:dyDescent="0.25">
      <c r="A107" t="s">
        <v>23</v>
      </c>
      <c r="B107" t="s">
        <v>22</v>
      </c>
      <c r="C107">
        <v>1885287.38304776</v>
      </c>
      <c r="D107">
        <v>1842897.79246186</v>
      </c>
      <c r="E107">
        <v>33195.0293451857</v>
      </c>
      <c r="F107">
        <v>729406.68668352999</v>
      </c>
      <c r="G107">
        <v>1135152.37126323</v>
      </c>
      <c r="H107">
        <v>2574.5509268415299</v>
      </c>
      <c r="I107" s="3">
        <v>3.5276984767309599E-3</v>
      </c>
      <c r="J107">
        <v>1.83</v>
      </c>
      <c r="K107" s="7">
        <f t="shared" si="17"/>
        <v>42424</v>
      </c>
    </row>
    <row r="108" spans="1:19" x14ac:dyDescent="0.25">
      <c r="A108" t="s">
        <v>23</v>
      </c>
      <c r="B108" t="s">
        <v>22</v>
      </c>
      <c r="C108">
        <v>2477907.4343637498</v>
      </c>
      <c r="D108">
        <v>2307353.4106986499</v>
      </c>
      <c r="E108">
        <v>150467.639657892</v>
      </c>
      <c r="F108">
        <v>1233730.3392055701</v>
      </c>
      <c r="G108">
        <v>1207520.49219147</v>
      </c>
      <c r="H108">
        <v>11845.3761654916</v>
      </c>
      <c r="I108" s="3">
        <v>9.6168682743700308E-3</v>
      </c>
      <c r="J108">
        <v>3.29</v>
      </c>
      <c r="K108" s="7">
        <f t="shared" si="17"/>
        <v>42424</v>
      </c>
      <c r="L108" s="12">
        <f>SLOPE(LN(I106:I108),J106:J108)</f>
        <v>0.10408321264064517</v>
      </c>
      <c r="M108" s="12">
        <f t="shared" ref="M108:M113" si="28">ABS(L108)</f>
        <v>0.10408321264064517</v>
      </c>
      <c r="N108" s="16">
        <f>MAX(M108:M113)</f>
        <v>0.58746419554835894</v>
      </c>
      <c r="O108" s="16">
        <f>IF(N108=MAX(L108:L113),N108,N108*-1)</f>
        <v>0.58746419554835894</v>
      </c>
      <c r="P108" s="16">
        <f>O108/LN(2)</f>
        <v>0.84753168161744175</v>
      </c>
      <c r="Q108" s="15">
        <f>I109</f>
        <v>1.004246488174E-2</v>
      </c>
      <c r="R108" s="17">
        <f>I106</f>
        <v>6.4211244275552996E-3</v>
      </c>
      <c r="S108" s="18">
        <f>(H106)/(H106+F106)</f>
        <v>6.3445194935595941E-3</v>
      </c>
    </row>
    <row r="109" spans="1:19" x14ac:dyDescent="0.25">
      <c r="A109" t="s">
        <v>23</v>
      </c>
      <c r="B109" t="s">
        <v>22</v>
      </c>
      <c r="C109">
        <v>2437945.2220068802</v>
      </c>
      <c r="D109">
        <v>2194781.8337303898</v>
      </c>
      <c r="E109">
        <v>191287.59047026801</v>
      </c>
      <c r="F109">
        <v>1887837.1587678301</v>
      </c>
      <c r="G109">
        <v>517968.56029162498</v>
      </c>
      <c r="H109">
        <v>18999.2301766563</v>
      </c>
      <c r="I109" s="3">
        <v>1.004246488174E-2</v>
      </c>
      <c r="J109">
        <v>6.2</v>
      </c>
      <c r="K109" s="7">
        <f t="shared" si="17"/>
        <v>42424</v>
      </c>
      <c r="L109" s="12">
        <f t="shared" ref="L109:L113" si="29">SLOPE(LN(I107:I109),J107:J109)</f>
        <v>0.20749857355275478</v>
      </c>
      <c r="M109" s="12">
        <f t="shared" si="28"/>
        <v>0.20749857355275478</v>
      </c>
      <c r="N109" s="16"/>
      <c r="O109" s="16"/>
      <c r="P109" s="16"/>
      <c r="Q109" s="15"/>
      <c r="R109" s="17"/>
      <c r="S109" s="18"/>
    </row>
    <row r="110" spans="1:19" x14ac:dyDescent="0.25">
      <c r="A110" t="s">
        <v>23</v>
      </c>
      <c r="B110" t="s">
        <v>22</v>
      </c>
      <c r="C110">
        <v>1293394.2363509899</v>
      </c>
      <c r="D110">
        <v>1251441.35429802</v>
      </c>
      <c r="E110">
        <v>23013.449746987801</v>
      </c>
      <c r="F110">
        <v>625086.98170109396</v>
      </c>
      <c r="G110">
        <v>648468.72175548796</v>
      </c>
      <c r="H110">
        <v>14386.4964167788</v>
      </c>
      <c r="I110" s="3">
        <v>2.29071240831334E-2</v>
      </c>
      <c r="J110">
        <v>7.3302991610000001</v>
      </c>
      <c r="K110" s="7">
        <f t="shared" si="17"/>
        <v>42424</v>
      </c>
      <c r="L110" s="12">
        <f t="shared" si="29"/>
        <v>0.17509917218064749</v>
      </c>
      <c r="M110" s="12">
        <f t="shared" si="28"/>
        <v>0.17509917218064749</v>
      </c>
      <c r="N110" s="16"/>
      <c r="O110" s="16"/>
      <c r="P110" s="16"/>
      <c r="Q110" s="15"/>
      <c r="R110" s="17"/>
      <c r="S110" s="18"/>
    </row>
    <row r="111" spans="1:19" x14ac:dyDescent="0.25">
      <c r="A111" t="s">
        <v>23</v>
      </c>
      <c r="B111" t="s">
        <v>22</v>
      </c>
      <c r="C111">
        <v>3751828.61081398</v>
      </c>
      <c r="D111">
        <v>3602605.6725401799</v>
      </c>
      <c r="E111">
        <v>126564.533375236</v>
      </c>
      <c r="F111">
        <v>1531597.77634925</v>
      </c>
      <c r="G111">
        <v>2050427.1420502099</v>
      </c>
      <c r="H111">
        <v>146365.89252725799</v>
      </c>
      <c r="I111" s="3">
        <v>9.5524750577148196E-2</v>
      </c>
      <c r="J111">
        <v>9.9700000000000006</v>
      </c>
      <c r="K111" s="7">
        <f t="shared" si="17"/>
        <v>42424</v>
      </c>
      <c r="L111" s="12">
        <f>SLOPE(LN(I109:I111),J109:J111)</f>
        <v>0.58746419554835894</v>
      </c>
      <c r="M111" s="12">
        <f t="shared" si="28"/>
        <v>0.58746419554835894</v>
      </c>
      <c r="N111" s="16"/>
      <c r="O111" s="16"/>
      <c r="P111" s="16"/>
      <c r="Q111" s="15"/>
      <c r="R111" s="17"/>
      <c r="S111" s="18"/>
    </row>
    <row r="112" spans="1:19" x14ac:dyDescent="0.25">
      <c r="A112" t="s">
        <v>23</v>
      </c>
      <c r="B112" t="s">
        <v>22</v>
      </c>
      <c r="C112">
        <v>1924630.27126668</v>
      </c>
      <c r="D112">
        <v>1818470.36664307</v>
      </c>
      <c r="E112">
        <v>64964.396319770101</v>
      </c>
      <c r="F112">
        <v>899842.63814559695</v>
      </c>
      <c r="G112">
        <v>895392.04393733595</v>
      </c>
      <c r="H112">
        <v>117357.354043714</v>
      </c>
      <c r="I112" s="3">
        <v>0.13042806960477199</v>
      </c>
      <c r="J112">
        <v>13.66</v>
      </c>
      <c r="K112" s="7">
        <f t="shared" si="17"/>
        <v>42424</v>
      </c>
      <c r="L112" s="12">
        <f t="shared" si="29"/>
        <v>0.26262895775024608</v>
      </c>
      <c r="M112" s="12">
        <f t="shared" si="28"/>
        <v>0.26262895775024608</v>
      </c>
      <c r="N112" s="16"/>
      <c r="O112" s="16"/>
      <c r="P112" s="16"/>
      <c r="Q112" s="15"/>
      <c r="R112" s="17"/>
      <c r="S112" s="18"/>
    </row>
    <row r="113" spans="1:19" x14ac:dyDescent="0.25">
      <c r="A113" t="s">
        <v>23</v>
      </c>
      <c r="B113" t="s">
        <v>22</v>
      </c>
      <c r="C113">
        <v>2966162.5044246102</v>
      </c>
      <c r="D113">
        <v>2827609.9754873901</v>
      </c>
      <c r="E113">
        <v>99406.169625362105</v>
      </c>
      <c r="F113">
        <v>1293459.67305571</v>
      </c>
      <c r="G113">
        <v>1535672.3620140301</v>
      </c>
      <c r="H113">
        <v>123056.571247083</v>
      </c>
      <c r="I113" s="3">
        <v>9.4977673770884799E-2</v>
      </c>
      <c r="J113">
        <v>16.394734790000001</v>
      </c>
      <c r="K113" s="7">
        <f t="shared" si="17"/>
        <v>42424</v>
      </c>
      <c r="L113" s="12">
        <f t="shared" si="29"/>
        <v>3.9263835792989052E-3</v>
      </c>
      <c r="M113" s="12">
        <f t="shared" si="28"/>
        <v>3.9263835792989052E-3</v>
      </c>
      <c r="N113" s="16"/>
      <c r="O113" s="16"/>
      <c r="P113" s="16"/>
      <c r="Q113" s="15"/>
      <c r="R113" s="17"/>
      <c r="S113" s="18"/>
    </row>
    <row r="114" spans="1:19" x14ac:dyDescent="0.25">
      <c r="A114" t="s">
        <v>24</v>
      </c>
      <c r="B114" t="s">
        <v>22</v>
      </c>
      <c r="C114">
        <v>967504.99426492106</v>
      </c>
      <c r="D114">
        <v>922889.488732039</v>
      </c>
      <c r="E114">
        <v>43625.436849186997</v>
      </c>
      <c r="F114">
        <v>271883.01769096003</v>
      </c>
      <c r="G114">
        <v>681535.91092716297</v>
      </c>
      <c r="H114">
        <v>1396.5381457931801</v>
      </c>
      <c r="I114" s="3">
        <v>4.9974685855618097E-3</v>
      </c>
      <c r="J114">
        <v>0</v>
      </c>
      <c r="K114" s="7">
        <f t="shared" si="17"/>
        <v>42424</v>
      </c>
    </row>
    <row r="115" spans="1:19" x14ac:dyDescent="0.25">
      <c r="A115" t="s">
        <v>24</v>
      </c>
      <c r="B115" t="s">
        <v>22</v>
      </c>
      <c r="C115">
        <v>1841817.24812309</v>
      </c>
      <c r="D115">
        <v>1804400.6768493899</v>
      </c>
      <c r="E115">
        <v>30006.794369606301</v>
      </c>
      <c r="F115">
        <v>721828.02059535997</v>
      </c>
      <c r="G115">
        <v>1103058.4442368001</v>
      </c>
      <c r="H115">
        <v>2635.5502102298901</v>
      </c>
      <c r="I115" s="3">
        <v>3.6495377243745599E-3</v>
      </c>
      <c r="J115">
        <v>1.5</v>
      </c>
      <c r="K115" s="7">
        <f t="shared" si="17"/>
        <v>42424</v>
      </c>
    </row>
    <row r="116" spans="1:19" x14ac:dyDescent="0.25">
      <c r="A116" t="s">
        <v>24</v>
      </c>
      <c r="B116" t="s">
        <v>22</v>
      </c>
      <c r="C116">
        <v>2027409.45527394</v>
      </c>
      <c r="D116">
        <v>1887164.2188703001</v>
      </c>
      <c r="E116">
        <v>111408.701923111</v>
      </c>
      <c r="F116">
        <v>954154.16660716699</v>
      </c>
      <c r="G116">
        <v>1052114.7850329999</v>
      </c>
      <c r="H116">
        <v>8309.6995986955008</v>
      </c>
      <c r="I116" s="3">
        <v>8.6942342988328199E-3</v>
      </c>
      <c r="J116">
        <v>2.85</v>
      </c>
      <c r="K116" s="7">
        <f t="shared" si="17"/>
        <v>42424</v>
      </c>
      <c r="L116" s="12">
        <f>SLOPE(LN(I114:I116),J114:J116)</f>
        <v>0.18683972025964449</v>
      </c>
      <c r="M116" s="12">
        <f t="shared" ref="M116:M120" si="30">ABS(L116)</f>
        <v>0.18683972025964449</v>
      </c>
      <c r="N116" s="16">
        <f>MAX(M116:M121)</f>
        <v>0.52765558834885717</v>
      </c>
      <c r="O116" s="16">
        <f>IF(N116=MAX(L116:L121),N116,N116*-1)</f>
        <v>0.52765558834885717</v>
      </c>
      <c r="P116" s="16">
        <f>O116/LN(2)</f>
        <v>0.7612461006082446</v>
      </c>
      <c r="Q116" s="15">
        <f>I117</f>
        <v>9.0568598431506799E-3</v>
      </c>
      <c r="R116" s="17">
        <f>I114</f>
        <v>4.9974685855618097E-3</v>
      </c>
      <c r="S116" s="18">
        <f>(H114)/(H114+F114)</f>
        <v>5.1102913334190965E-3</v>
      </c>
    </row>
    <row r="117" spans="1:19" x14ac:dyDescent="0.25">
      <c r="A117" t="s">
        <v>24</v>
      </c>
      <c r="B117" t="s">
        <v>22</v>
      </c>
      <c r="C117">
        <v>2390432.0833862098</v>
      </c>
      <c r="D117">
        <v>2144813.9259389299</v>
      </c>
      <c r="E117">
        <v>198166.56176001899</v>
      </c>
      <c r="F117">
        <v>1902754.29613482</v>
      </c>
      <c r="G117">
        <v>458373.21822038997</v>
      </c>
      <c r="H117">
        <v>17275.214163098299</v>
      </c>
      <c r="I117" s="3">
        <v>9.0568598431506799E-3</v>
      </c>
      <c r="J117">
        <v>5.84</v>
      </c>
      <c r="K117" s="7">
        <f t="shared" si="17"/>
        <v>42424</v>
      </c>
      <c r="L117" s="12">
        <f t="shared" ref="L117:L121" si="31">SLOPE(LN(I115:I117),J115:J117)</f>
        <v>0.17699658204662058</v>
      </c>
      <c r="M117" s="12">
        <f t="shared" si="30"/>
        <v>0.17699658204662058</v>
      </c>
      <c r="N117" s="16"/>
      <c r="O117" s="16"/>
      <c r="P117" s="16"/>
      <c r="Q117" s="15"/>
      <c r="R117" s="17"/>
      <c r="S117" s="18"/>
    </row>
    <row r="118" spans="1:19" x14ac:dyDescent="0.25">
      <c r="A118" t="s">
        <v>24</v>
      </c>
      <c r="B118" t="s">
        <v>22</v>
      </c>
      <c r="C118">
        <v>1329057.2141885799</v>
      </c>
      <c r="D118">
        <v>1285726.6968636201</v>
      </c>
      <c r="E118">
        <v>23556.941265302699</v>
      </c>
      <c r="F118">
        <v>586571.49909660604</v>
      </c>
      <c r="G118">
        <v>730872.10111205198</v>
      </c>
      <c r="H118">
        <v>6808.4445526895397</v>
      </c>
      <c r="I118" s="3">
        <v>1.1636607666253801E-2</v>
      </c>
      <c r="J118">
        <v>6.6689008550000004</v>
      </c>
      <c r="K118" s="7">
        <f t="shared" si="17"/>
        <v>42424</v>
      </c>
      <c r="L118" s="12">
        <f t="shared" si="31"/>
        <v>5.9605632199063452E-2</v>
      </c>
      <c r="M118" s="12">
        <f t="shared" si="30"/>
        <v>5.9605632199063452E-2</v>
      </c>
      <c r="N118" s="16"/>
      <c r="O118" s="16"/>
      <c r="P118" s="16"/>
      <c r="Q118" s="15"/>
      <c r="R118" s="17"/>
      <c r="S118" s="18"/>
    </row>
    <row r="119" spans="1:19" x14ac:dyDescent="0.25">
      <c r="A119" t="s">
        <v>24</v>
      </c>
      <c r="B119" t="s">
        <v>22</v>
      </c>
      <c r="C119">
        <v>3304675.6028420101</v>
      </c>
      <c r="D119">
        <v>3185182.5788893499</v>
      </c>
      <c r="E119">
        <v>102686.605938074</v>
      </c>
      <c r="F119">
        <v>1275277.8921828801</v>
      </c>
      <c r="G119">
        <v>1946420.5282491101</v>
      </c>
      <c r="H119">
        <v>63447.816076159797</v>
      </c>
      <c r="I119" s="3">
        <v>4.9752638803599203E-2</v>
      </c>
      <c r="J119">
        <v>9.17</v>
      </c>
      <c r="K119" s="7">
        <f t="shared" si="17"/>
        <v>42424</v>
      </c>
      <c r="L119" s="12">
        <f>SLOPE(LN(I117:I119),J117:J119)</f>
        <v>0.52765558834885717</v>
      </c>
      <c r="M119" s="12">
        <f t="shared" si="30"/>
        <v>0.52765558834885717</v>
      </c>
      <c r="N119" s="16"/>
      <c r="O119" s="16"/>
      <c r="P119" s="16"/>
      <c r="Q119" s="15"/>
      <c r="R119" s="17"/>
      <c r="S119" s="18"/>
    </row>
    <row r="120" spans="1:19" x14ac:dyDescent="0.25">
      <c r="A120" t="s">
        <v>24</v>
      </c>
      <c r="B120" t="s">
        <v>22</v>
      </c>
      <c r="C120">
        <v>1694973.0124244699</v>
      </c>
      <c r="D120">
        <v>1611261.8813225599</v>
      </c>
      <c r="E120">
        <v>51180.918595967101</v>
      </c>
      <c r="F120">
        <v>806498.17223709996</v>
      </c>
      <c r="G120">
        <v>777286.34190179803</v>
      </c>
      <c r="H120">
        <v>103191.5993709</v>
      </c>
      <c r="I120" s="3">
        <v>0.127888895249334</v>
      </c>
      <c r="J120">
        <v>13.12</v>
      </c>
      <c r="K120" s="7">
        <f t="shared" si="17"/>
        <v>42424</v>
      </c>
      <c r="L120" s="12">
        <f t="shared" si="31"/>
        <v>0.35961391650221575</v>
      </c>
      <c r="M120" s="12">
        <f t="shared" si="30"/>
        <v>0.35961391650221575</v>
      </c>
      <c r="N120" s="16"/>
      <c r="O120" s="16"/>
      <c r="P120" s="16"/>
      <c r="Q120" s="15"/>
      <c r="R120" s="17"/>
      <c r="S120" s="18"/>
    </row>
    <row r="121" spans="1:19" x14ac:dyDescent="0.25">
      <c r="A121" t="s">
        <v>24</v>
      </c>
      <c r="B121" t="s">
        <v>22</v>
      </c>
      <c r="C121">
        <v>2551741.2190982099</v>
      </c>
      <c r="D121">
        <v>2435038.18415565</v>
      </c>
      <c r="E121">
        <v>87498.190353365397</v>
      </c>
      <c r="F121">
        <v>1158697.0777183301</v>
      </c>
      <c r="G121">
        <v>1286505.5905090999</v>
      </c>
      <c r="H121">
        <v>96215.635516000606</v>
      </c>
      <c r="I121" s="3">
        <v>8.3033467161223201E-2</v>
      </c>
      <c r="J121">
        <v>15.59597026</v>
      </c>
      <c r="K121" s="7">
        <f t="shared" si="17"/>
        <v>42424</v>
      </c>
      <c r="L121" s="12">
        <f t="shared" si="31"/>
        <v>9.4421746726322434E-2</v>
      </c>
      <c r="M121" s="12">
        <f>ABS(L121)</f>
        <v>9.4421746726322434E-2</v>
      </c>
      <c r="N121" s="16"/>
      <c r="O121" s="16"/>
      <c r="P121" s="16"/>
      <c r="Q121" s="15"/>
      <c r="R121" s="17"/>
      <c r="S121" s="18"/>
    </row>
    <row r="122" spans="1:19" x14ac:dyDescent="0.25">
      <c r="A122" t="s">
        <v>25</v>
      </c>
      <c r="B122" t="s">
        <v>22</v>
      </c>
      <c r="C122">
        <v>939509.06128813606</v>
      </c>
      <c r="D122">
        <v>894060.56821415201</v>
      </c>
      <c r="E122">
        <v>44302.011043076498</v>
      </c>
      <c r="F122">
        <v>259596.256420903</v>
      </c>
      <c r="G122">
        <v>660246.29348480504</v>
      </c>
      <c r="H122">
        <v>7005.5074587619001</v>
      </c>
      <c r="I122" s="2">
        <v>2.6993106244931099E-2</v>
      </c>
      <c r="J122">
        <v>0</v>
      </c>
      <c r="K122" s="7">
        <f t="shared" si="17"/>
        <v>42424</v>
      </c>
    </row>
    <row r="123" spans="1:19" x14ac:dyDescent="0.25">
      <c r="A123" t="s">
        <v>25</v>
      </c>
      <c r="B123" t="s">
        <v>22</v>
      </c>
      <c r="C123">
        <v>1715058.61330724</v>
      </c>
      <c r="D123">
        <v>1677677.5888110001</v>
      </c>
      <c r="E123">
        <v>30411.059338085899</v>
      </c>
      <c r="F123">
        <v>714092.54140886397</v>
      </c>
      <c r="G123">
        <v>971288.40037118096</v>
      </c>
      <c r="H123">
        <v>9830.2351468566903</v>
      </c>
      <c r="I123" s="2">
        <v>1.3769480074317501E-2</v>
      </c>
      <c r="J123">
        <v>2.16</v>
      </c>
      <c r="K123" s="7">
        <f t="shared" si="17"/>
        <v>42424</v>
      </c>
    </row>
    <row r="124" spans="1:19" x14ac:dyDescent="0.25">
      <c r="A124" t="s">
        <v>25</v>
      </c>
      <c r="B124" t="s">
        <v>22</v>
      </c>
      <c r="C124">
        <v>2430421.3327372698</v>
      </c>
      <c r="D124">
        <v>2252414.7487148</v>
      </c>
      <c r="E124">
        <v>150001.551423558</v>
      </c>
      <c r="F124">
        <v>1251552.55648278</v>
      </c>
      <c r="G124">
        <v>1118003.5864699499</v>
      </c>
      <c r="H124">
        <v>43070.272599980999</v>
      </c>
      <c r="I124" s="2">
        <v>3.43586829978694E-2</v>
      </c>
      <c r="J124">
        <v>3.63</v>
      </c>
      <c r="K124" s="7">
        <f t="shared" si="17"/>
        <v>42424</v>
      </c>
      <c r="L124" s="12">
        <f>SLOPE(LN(I122:I124),J122:J124)</f>
        <v>3.8295290573965489E-2</v>
      </c>
      <c r="M124" s="12">
        <f t="shared" ref="M124:M129" si="32">ABS(L124)</f>
        <v>3.8295290573965489E-2</v>
      </c>
      <c r="N124" s="16">
        <f>MAX(M124:M129)</f>
        <v>0.30566792289985834</v>
      </c>
      <c r="O124" s="16">
        <f>IF(N124=MAX(L124:L129),N124,N124*-1)</f>
        <v>0.30566792289985834</v>
      </c>
      <c r="P124" s="16">
        <f>O124/LN(2)</f>
        <v>0.44098559652645564</v>
      </c>
      <c r="Q124" s="15">
        <f>I124</f>
        <v>3.43586829978694E-2</v>
      </c>
      <c r="R124" s="17">
        <f>I122</f>
        <v>2.6993106244931099E-2</v>
      </c>
      <c r="S124" s="18">
        <f>(H122)/(H122+F122)</f>
        <v>2.6277048421644921E-2</v>
      </c>
    </row>
    <row r="125" spans="1:19" x14ac:dyDescent="0.25">
      <c r="A125" t="s">
        <v>25</v>
      </c>
      <c r="B125" t="s">
        <v>22</v>
      </c>
      <c r="C125">
        <v>2321831.0568837202</v>
      </c>
      <c r="D125">
        <v>2112766.9993566298</v>
      </c>
      <c r="E125">
        <v>167963.44775363099</v>
      </c>
      <c r="F125">
        <v>1768794.22649955</v>
      </c>
      <c r="G125">
        <v>447942.13087691303</v>
      </c>
      <c r="H125">
        <v>93211.482724072805</v>
      </c>
      <c r="I125" s="2">
        <v>5.2679507541131702E-2</v>
      </c>
      <c r="J125">
        <v>6.49</v>
      </c>
      <c r="K125" s="7">
        <f t="shared" si="17"/>
        <v>42424</v>
      </c>
      <c r="L125" s="12">
        <f t="shared" ref="L125:L129" si="33">SLOPE(LN(I123:I125),J123:J125)</f>
        <v>0.28795108188238094</v>
      </c>
      <c r="M125" s="12">
        <f t="shared" si="32"/>
        <v>0.28795108188238094</v>
      </c>
      <c r="N125" s="16"/>
      <c r="O125" s="16"/>
      <c r="P125" s="16"/>
      <c r="Q125" s="15"/>
      <c r="R125" s="17"/>
      <c r="S125" s="18"/>
    </row>
    <row r="126" spans="1:19" x14ac:dyDescent="0.25">
      <c r="A126" t="s">
        <v>25</v>
      </c>
      <c r="B126" t="s">
        <v>22</v>
      </c>
      <c r="C126">
        <v>1644665.75414888</v>
      </c>
      <c r="D126">
        <v>1595032.6623430699</v>
      </c>
      <c r="E126">
        <v>28285.335621869999</v>
      </c>
      <c r="F126">
        <v>744405.99032783997</v>
      </c>
      <c r="G126">
        <v>790225.67083016096</v>
      </c>
      <c r="H126">
        <v>103367.471530244</v>
      </c>
      <c r="I126" s="2">
        <v>0.13912796129988</v>
      </c>
      <c r="J126">
        <v>7.7860007319999998</v>
      </c>
      <c r="K126" s="7">
        <f t="shared" si="17"/>
        <v>42424</v>
      </c>
      <c r="L126" s="12">
        <f>SLOPE(LN(I124:I126),J124:J126)</f>
        <v>0.30566792289985834</v>
      </c>
      <c r="M126" s="12">
        <f t="shared" si="32"/>
        <v>0.30566792289985834</v>
      </c>
      <c r="N126" s="16"/>
      <c r="O126" s="16"/>
      <c r="P126" s="16"/>
      <c r="Q126" s="15"/>
      <c r="R126" s="17"/>
      <c r="S126" s="18"/>
    </row>
    <row r="127" spans="1:19" x14ac:dyDescent="0.25">
      <c r="A127" t="s">
        <v>25</v>
      </c>
      <c r="B127" t="s">
        <v>22</v>
      </c>
      <c r="C127">
        <v>3645165.03116532</v>
      </c>
      <c r="D127">
        <v>3515837.09717663</v>
      </c>
      <c r="E127">
        <v>114035.089420465</v>
      </c>
      <c r="F127">
        <v>1338980.0443969001</v>
      </c>
      <c r="G127">
        <v>2037344.0921229699</v>
      </c>
      <c r="H127">
        <v>246986.26292551</v>
      </c>
      <c r="I127" s="2">
        <v>0.18444683275909499</v>
      </c>
      <c r="J127">
        <v>10.39</v>
      </c>
      <c r="K127" s="7">
        <f t="shared" si="17"/>
        <v>42424</v>
      </c>
      <c r="L127" s="12">
        <f t="shared" si="33"/>
        <v>0.29066229671261884</v>
      </c>
      <c r="M127" s="12">
        <f t="shared" si="32"/>
        <v>0.29066229671261884</v>
      </c>
      <c r="N127" s="16"/>
      <c r="O127" s="16"/>
      <c r="P127" s="16"/>
      <c r="Q127" s="15"/>
      <c r="R127" s="17"/>
      <c r="S127" s="18"/>
    </row>
    <row r="128" spans="1:19" x14ac:dyDescent="0.25">
      <c r="A128" t="s">
        <v>25</v>
      </c>
      <c r="B128" t="s">
        <v>22</v>
      </c>
      <c r="C128">
        <v>1603048.3688922999</v>
      </c>
      <c r="D128">
        <v>1511130.68298058</v>
      </c>
      <c r="E128">
        <v>56607.313549952101</v>
      </c>
      <c r="F128">
        <v>800809.07104760699</v>
      </c>
      <c r="G128">
        <v>667007.17824016896</v>
      </c>
      <c r="H128">
        <v>127388.951089487</v>
      </c>
      <c r="I128" s="2">
        <v>0.15888979758481001</v>
      </c>
      <c r="J128">
        <v>14.62</v>
      </c>
      <c r="K128" s="7">
        <f t="shared" si="17"/>
        <v>42424</v>
      </c>
      <c r="L128" s="12">
        <f t="shared" si="33"/>
        <v>1.4164257230376582E-2</v>
      </c>
      <c r="M128" s="12">
        <f t="shared" si="32"/>
        <v>1.4164257230376582E-2</v>
      </c>
      <c r="N128" s="16"/>
      <c r="O128" s="16"/>
      <c r="P128" s="16"/>
      <c r="Q128" s="15"/>
      <c r="R128" s="17"/>
      <c r="S128" s="18"/>
    </row>
    <row r="129" spans="1:19" x14ac:dyDescent="0.25">
      <c r="A129" t="s">
        <v>25</v>
      </c>
      <c r="B129" t="s">
        <v>22</v>
      </c>
      <c r="C129">
        <v>2922479.0233986401</v>
      </c>
      <c r="D129">
        <v>2790591.6544637801</v>
      </c>
      <c r="E129">
        <v>98120.524322353798</v>
      </c>
      <c r="F129">
        <v>1295129.3630220899</v>
      </c>
      <c r="G129">
        <v>1497286.6863254199</v>
      </c>
      <c r="H129">
        <v>117177.976570574</v>
      </c>
      <c r="I129" s="2">
        <v>9.0468132111552801E-2</v>
      </c>
      <c r="J129">
        <v>17.783652350000001</v>
      </c>
      <c r="K129" s="7">
        <f t="shared" si="17"/>
        <v>42424</v>
      </c>
      <c r="L129" s="12">
        <f t="shared" si="33"/>
        <v>-9.301078400644508E-2</v>
      </c>
      <c r="M129" s="12">
        <f t="shared" si="32"/>
        <v>9.301078400644508E-2</v>
      </c>
      <c r="N129" s="16"/>
      <c r="O129" s="16"/>
      <c r="P129" s="16"/>
      <c r="Q129" s="15"/>
      <c r="R129" s="17"/>
      <c r="S129" s="18"/>
    </row>
    <row r="130" spans="1:19" x14ac:dyDescent="0.25">
      <c r="A130" t="s">
        <v>26</v>
      </c>
      <c r="B130" t="s">
        <v>22</v>
      </c>
      <c r="C130">
        <v>1071303.7254828899</v>
      </c>
      <c r="D130">
        <v>1017596.4124437399</v>
      </c>
      <c r="E130">
        <v>52118.143980057597</v>
      </c>
      <c r="F130">
        <v>292770.47657239297</v>
      </c>
      <c r="G130">
        <v>755097.91283918801</v>
      </c>
      <c r="H130">
        <v>5699.1097543235401</v>
      </c>
      <c r="I130" s="2">
        <v>1.94366214823E-2</v>
      </c>
      <c r="J130">
        <v>0</v>
      </c>
      <c r="K130" s="7">
        <f t="shared" si="17"/>
        <v>42424</v>
      </c>
    </row>
    <row r="131" spans="1:19" x14ac:dyDescent="0.25">
      <c r="A131" t="s">
        <v>26</v>
      </c>
      <c r="B131" t="s">
        <v>22</v>
      </c>
      <c r="C131">
        <v>2156594.0474264598</v>
      </c>
      <c r="D131">
        <v>2106268.3566772202</v>
      </c>
      <c r="E131">
        <v>42122.598478113403</v>
      </c>
      <c r="F131">
        <v>806938.91721141804</v>
      </c>
      <c r="G131">
        <v>1321440.0870592999</v>
      </c>
      <c r="H131">
        <v>12071.899742425599</v>
      </c>
      <c r="I131" s="2">
        <v>1.47557576033786E-2</v>
      </c>
      <c r="J131">
        <v>2.2400000000000002</v>
      </c>
      <c r="K131" s="7">
        <f t="shared" si="17"/>
        <v>42424</v>
      </c>
    </row>
    <row r="132" spans="1:19" x14ac:dyDescent="0.25">
      <c r="A132" t="s">
        <v>26</v>
      </c>
      <c r="B132" t="s">
        <v>22</v>
      </c>
      <c r="C132">
        <v>2487834.8802249902</v>
      </c>
      <c r="D132">
        <v>2301327.6715716301</v>
      </c>
      <c r="E132">
        <v>151450.59383817899</v>
      </c>
      <c r="F132">
        <v>1205481.0322582</v>
      </c>
      <c r="G132">
        <v>1219475.96353607</v>
      </c>
      <c r="H132">
        <v>44091.998963988699</v>
      </c>
      <c r="I132" s="2">
        <v>3.6520275214382399E-2</v>
      </c>
      <c r="J132">
        <v>3.67</v>
      </c>
      <c r="K132" s="7">
        <f t="shared" ref="K132:K193" si="34">K131</f>
        <v>42424</v>
      </c>
      <c r="L132" s="12">
        <f>SLOPE(LN(I130:I132),J130:J132)</f>
        <v>0.14579805036689553</v>
      </c>
      <c r="M132" s="12">
        <f t="shared" ref="M132:M137" si="35">ABS(L132)</f>
        <v>0.14579805036689553</v>
      </c>
      <c r="N132" s="16">
        <f>MAX(M132:M137)</f>
        <v>0.39808519976560869</v>
      </c>
      <c r="O132" s="16">
        <f>IF(N132=MAX(L132:L137),N132,N132*-1)</f>
        <v>0.39808519976560869</v>
      </c>
      <c r="P132" s="16">
        <f>O132/LN(2)</f>
        <v>0.57431554355313597</v>
      </c>
      <c r="Q132" s="15">
        <f>I131</f>
        <v>1.47557576033786E-2</v>
      </c>
      <c r="R132" s="17">
        <f>I130</f>
        <v>1.94366214823E-2</v>
      </c>
      <c r="S132" s="18">
        <f>(H130)/(H130+F130)</f>
        <v>1.9094440490446056E-2</v>
      </c>
    </row>
    <row r="133" spans="1:19" x14ac:dyDescent="0.25">
      <c r="A133" t="s">
        <v>26</v>
      </c>
      <c r="B133" t="s">
        <v>22</v>
      </c>
      <c r="C133">
        <v>2984597.12322642</v>
      </c>
      <c r="D133">
        <v>2715225.20989335</v>
      </c>
      <c r="E133">
        <v>234930.91705708799</v>
      </c>
      <c r="F133">
        <v>2189137.2288978398</v>
      </c>
      <c r="G133">
        <v>590789.96179667395</v>
      </c>
      <c r="H133">
        <v>185892.81222102401</v>
      </c>
      <c r="I133" s="2">
        <v>8.4876955283202105E-2</v>
      </c>
      <c r="J133">
        <v>6.47</v>
      </c>
      <c r="K133" s="7">
        <f t="shared" si="34"/>
        <v>42424</v>
      </c>
      <c r="L133" s="12">
        <f>SLOPE(LN(I131:I133),J131:J133)</f>
        <v>0.39808519976560869</v>
      </c>
      <c r="M133" s="12">
        <f t="shared" si="35"/>
        <v>0.39808519976560869</v>
      </c>
      <c r="N133" s="16"/>
      <c r="O133" s="16"/>
      <c r="P133" s="16"/>
      <c r="Q133" s="15"/>
      <c r="R133" s="17"/>
      <c r="S133" s="18"/>
    </row>
    <row r="134" spans="1:19" x14ac:dyDescent="0.25">
      <c r="A134" t="s">
        <v>26</v>
      </c>
      <c r="B134" t="s">
        <v>22</v>
      </c>
      <c r="C134">
        <v>1556479.0654220099</v>
      </c>
      <c r="D134">
        <v>1509133.98854692</v>
      </c>
      <c r="E134">
        <v>27541.515561839398</v>
      </c>
      <c r="F134">
        <v>707412.68148110702</v>
      </c>
      <c r="G134">
        <v>731120.62462411402</v>
      </c>
      <c r="H134">
        <v>111200.145740693</v>
      </c>
      <c r="I134" s="2">
        <v>0.158063101911465</v>
      </c>
      <c r="J134">
        <v>7.5408766800000002</v>
      </c>
      <c r="K134" s="7">
        <f t="shared" si="34"/>
        <v>42424</v>
      </c>
      <c r="L134" s="12">
        <f t="shared" ref="L134:L137" si="36">SLOPE(LN(I132:I134),J132:J134)</f>
        <v>0.36288515636375601</v>
      </c>
      <c r="M134" s="12">
        <f t="shared" si="35"/>
        <v>0.36288515636375601</v>
      </c>
      <c r="N134" s="16"/>
      <c r="O134" s="16"/>
      <c r="P134" s="16"/>
      <c r="Q134" s="15"/>
      <c r="R134" s="17"/>
      <c r="S134" s="18"/>
    </row>
    <row r="135" spans="1:19" x14ac:dyDescent="0.25">
      <c r="A135" t="s">
        <v>26</v>
      </c>
      <c r="B135" t="s">
        <v>22</v>
      </c>
      <c r="C135">
        <v>4135765.09789648</v>
      </c>
      <c r="D135">
        <v>3994302.2255134098</v>
      </c>
      <c r="E135">
        <v>125224.217540938</v>
      </c>
      <c r="F135">
        <v>1533492.71974866</v>
      </c>
      <c r="G135">
        <v>2199819.7272732202</v>
      </c>
      <c r="H135">
        <v>376528.72089426097</v>
      </c>
      <c r="I135" s="2">
        <v>0.245781374222698</v>
      </c>
      <c r="J135">
        <v>10.130000000000001</v>
      </c>
      <c r="K135" s="7">
        <f t="shared" si="34"/>
        <v>42424</v>
      </c>
      <c r="L135" s="12">
        <f t="shared" si="36"/>
        <v>0.26829993793490969</v>
      </c>
      <c r="M135" s="12">
        <f t="shared" si="35"/>
        <v>0.26829993793490969</v>
      </c>
      <c r="N135" s="16"/>
      <c r="O135" s="16"/>
      <c r="P135" s="16"/>
      <c r="Q135" s="15"/>
      <c r="R135" s="17"/>
      <c r="S135" s="18"/>
    </row>
    <row r="136" spans="1:19" x14ac:dyDescent="0.25">
      <c r="A136" t="s">
        <v>26</v>
      </c>
      <c r="B136" t="s">
        <v>22</v>
      </c>
      <c r="C136">
        <v>1735414.1011592899</v>
      </c>
      <c r="D136">
        <v>1648564.98364954</v>
      </c>
      <c r="E136">
        <v>55338.875341358304</v>
      </c>
      <c r="F136">
        <v>751306.89015773695</v>
      </c>
      <c r="G136">
        <v>844876.12795312796</v>
      </c>
      <c r="H136">
        <v>129066.882246933</v>
      </c>
      <c r="I136" s="2">
        <v>0.171706446089334</v>
      </c>
      <c r="J136">
        <v>13.92</v>
      </c>
      <c r="K136" s="7">
        <f t="shared" si="34"/>
        <v>42424</v>
      </c>
      <c r="L136" s="12">
        <f t="shared" si="36"/>
        <v>5.0484570176231192E-3</v>
      </c>
      <c r="M136" s="12">
        <f t="shared" si="35"/>
        <v>5.0484570176231192E-3</v>
      </c>
      <c r="N136" s="16"/>
      <c r="O136" s="16"/>
      <c r="P136" s="16"/>
      <c r="Q136" s="15"/>
      <c r="R136" s="17"/>
      <c r="S136" s="18"/>
    </row>
    <row r="137" spans="1:19" x14ac:dyDescent="0.25">
      <c r="A137" t="s">
        <v>26</v>
      </c>
      <c r="B137" t="s">
        <v>22</v>
      </c>
      <c r="C137">
        <v>2518156.9316309402</v>
      </c>
      <c r="D137">
        <v>2402387.6545715202</v>
      </c>
      <c r="E137">
        <v>87285.588718317304</v>
      </c>
      <c r="F137">
        <v>1242318.1311029</v>
      </c>
      <c r="G137">
        <v>1172159.7197779799</v>
      </c>
      <c r="H137">
        <v>94341.787388128694</v>
      </c>
      <c r="I137" s="2">
        <v>7.5741129097467302E-2</v>
      </c>
      <c r="J137">
        <v>16.72375414</v>
      </c>
      <c r="K137" s="7">
        <f t="shared" si="34"/>
        <v>42424</v>
      </c>
      <c r="L137" s="12">
        <f t="shared" si="36"/>
        <v>-0.17374815494156864</v>
      </c>
      <c r="M137" s="12">
        <f t="shared" si="35"/>
        <v>0.17374815494156864</v>
      </c>
      <c r="N137" s="16"/>
      <c r="O137" s="16"/>
      <c r="P137" s="16"/>
      <c r="Q137" s="15"/>
      <c r="R137" s="17"/>
      <c r="S137" s="18"/>
    </row>
    <row r="138" spans="1:19" x14ac:dyDescent="0.25">
      <c r="A138" t="s">
        <v>27</v>
      </c>
      <c r="B138" t="s">
        <v>22</v>
      </c>
      <c r="C138">
        <v>1187135.1498982101</v>
      </c>
      <c r="D138">
        <v>1126418.2545805799</v>
      </c>
      <c r="E138">
        <v>58800.7332823299</v>
      </c>
      <c r="F138">
        <v>345694.971415309</v>
      </c>
      <c r="G138">
        <v>817821.06609463599</v>
      </c>
      <c r="H138">
        <v>7198.9913827667197</v>
      </c>
      <c r="I138" s="2">
        <v>2.0831549059575599E-2</v>
      </c>
      <c r="J138">
        <v>0</v>
      </c>
      <c r="K138" s="7">
        <f t="shared" si="34"/>
        <v>42424</v>
      </c>
    </row>
    <row r="139" spans="1:19" x14ac:dyDescent="0.25">
      <c r="A139" t="s">
        <v>27</v>
      </c>
      <c r="B139" t="s">
        <v>22</v>
      </c>
      <c r="C139">
        <v>2191546.2510199398</v>
      </c>
      <c r="D139">
        <v>2145093.04736083</v>
      </c>
      <c r="E139">
        <v>40394.9991046633</v>
      </c>
      <c r="F139">
        <v>787989.90452428802</v>
      </c>
      <c r="G139">
        <v>1376741.72965647</v>
      </c>
      <c r="H139">
        <v>12978.807419987301</v>
      </c>
      <c r="I139" s="2">
        <v>1.6499509291913399E-2</v>
      </c>
      <c r="J139">
        <v>2.13</v>
      </c>
      <c r="K139" s="7">
        <f t="shared" si="34"/>
        <v>42424</v>
      </c>
    </row>
    <row r="140" spans="1:19" x14ac:dyDescent="0.25">
      <c r="A140" t="s">
        <v>27</v>
      </c>
      <c r="B140" t="s">
        <v>22</v>
      </c>
      <c r="C140">
        <v>2051354.1471046701</v>
      </c>
      <c r="D140">
        <v>1914969.8092443999</v>
      </c>
      <c r="E140">
        <v>110429.557664678</v>
      </c>
      <c r="F140">
        <v>1023549.79813986</v>
      </c>
      <c r="G140">
        <v>972880.39157156798</v>
      </c>
      <c r="H140">
        <v>34906.216707640502</v>
      </c>
      <c r="I140" s="2">
        <v>3.40801748561591E-2</v>
      </c>
      <c r="J140">
        <v>3.55</v>
      </c>
      <c r="K140" s="7">
        <f t="shared" si="34"/>
        <v>42424</v>
      </c>
      <c r="L140" s="12">
        <f>SLOPE(LN(I138:I140),J138:J140)</f>
        <v>0.11907311028086942</v>
      </c>
      <c r="M140" s="12">
        <f t="shared" ref="M140:M144" si="37">ABS(L140)</f>
        <v>0.11907311028086942</v>
      </c>
      <c r="N140" s="16">
        <f>MAX(M140:M145)</f>
        <v>0.317829989633992</v>
      </c>
      <c r="O140" s="16">
        <f>IF(N140=MAX(L140:L145),N140,N140*-1)</f>
        <v>0.317829989633992</v>
      </c>
      <c r="P140" s="16">
        <f>O140/LN(2)</f>
        <v>0.45853174989075091</v>
      </c>
      <c r="Q140" s="15">
        <f>I141</f>
        <v>5.0362546975729797E-2</v>
      </c>
      <c r="R140" s="17">
        <f>I138</f>
        <v>2.0831549059575599E-2</v>
      </c>
      <c r="S140" s="18">
        <f>(H138)/(H138+F138)</f>
        <v>2.0399871184211639E-2</v>
      </c>
    </row>
    <row r="141" spans="1:19" x14ac:dyDescent="0.25">
      <c r="A141" t="s">
        <v>27</v>
      </c>
      <c r="B141" t="s">
        <v>22</v>
      </c>
      <c r="C141">
        <v>2770745.39301976</v>
      </c>
      <c r="D141">
        <v>2506084.2880600798</v>
      </c>
      <c r="E141">
        <v>221754.305685803</v>
      </c>
      <c r="F141">
        <v>2114342.7827280601</v>
      </c>
      <c r="G141">
        <v>532305.13820334396</v>
      </c>
      <c r="H141">
        <v>106475.776131202</v>
      </c>
      <c r="I141" s="2">
        <v>5.0362546975729797E-2</v>
      </c>
      <c r="J141">
        <v>6.51</v>
      </c>
      <c r="K141" s="7">
        <f t="shared" si="34"/>
        <v>42424</v>
      </c>
      <c r="L141" s="12">
        <f t="shared" ref="L141:L145" si="38">SLOPE(LN(I139:I141),J139:J141)</f>
        <v>0.23608718365239062</v>
      </c>
      <c r="M141" s="12">
        <f t="shared" si="37"/>
        <v>0.23608718365239062</v>
      </c>
      <c r="N141" s="16"/>
      <c r="O141" s="16"/>
      <c r="P141" s="16"/>
      <c r="Q141" s="15"/>
      <c r="R141" s="17"/>
      <c r="S141" s="18"/>
    </row>
    <row r="142" spans="1:19" x14ac:dyDescent="0.25">
      <c r="A142" t="s">
        <v>27</v>
      </c>
      <c r="B142" t="s">
        <v>22</v>
      </c>
      <c r="C142">
        <v>1499344.73761482</v>
      </c>
      <c r="D142">
        <v>1455841.30665126</v>
      </c>
      <c r="E142">
        <v>25452.504472894601</v>
      </c>
      <c r="F142">
        <v>659153.940935552</v>
      </c>
      <c r="G142">
        <v>749767.64164640801</v>
      </c>
      <c r="H142">
        <v>82828.609635632994</v>
      </c>
      <c r="I142" s="2">
        <v>0.12566814716961899</v>
      </c>
      <c r="J142">
        <v>7.6115046509999997</v>
      </c>
      <c r="K142" s="7">
        <f t="shared" si="34"/>
        <v>42424</v>
      </c>
      <c r="L142" s="12">
        <f t="shared" si="38"/>
        <v>0.28194012322413631</v>
      </c>
      <c r="M142" s="12">
        <f t="shared" si="37"/>
        <v>0.28194012322413631</v>
      </c>
      <c r="N142" s="16"/>
      <c r="O142" s="16"/>
      <c r="P142" s="16"/>
      <c r="Q142" s="15"/>
      <c r="R142" s="17"/>
      <c r="S142" s="18"/>
    </row>
    <row r="143" spans="1:19" x14ac:dyDescent="0.25">
      <c r="A143" t="s">
        <v>27</v>
      </c>
      <c r="B143" t="s">
        <v>22</v>
      </c>
      <c r="C143">
        <v>3284336.1670088102</v>
      </c>
      <c r="D143">
        <v>3134284.4548062901</v>
      </c>
      <c r="E143">
        <v>124084.648049048</v>
      </c>
      <c r="F143">
        <v>1235870.3795997</v>
      </c>
      <c r="G143">
        <v>1798133.0700753301</v>
      </c>
      <c r="H143">
        <v>233237.34473057301</v>
      </c>
      <c r="I143" s="2">
        <v>0.18872132968098901</v>
      </c>
      <c r="J143">
        <v>10.24</v>
      </c>
      <c r="K143" s="7">
        <f t="shared" si="34"/>
        <v>42424</v>
      </c>
      <c r="L143" s="12">
        <f>SLOPE(LN(I141:I143),J141:J143)</f>
        <v>0.317829989633992</v>
      </c>
      <c r="M143" s="12">
        <f t="shared" si="37"/>
        <v>0.317829989633992</v>
      </c>
      <c r="N143" s="16"/>
      <c r="O143" s="16"/>
      <c r="P143" s="16"/>
      <c r="Q143" s="15"/>
      <c r="R143" s="17"/>
      <c r="S143" s="18"/>
    </row>
    <row r="144" spans="1:19" x14ac:dyDescent="0.25">
      <c r="A144" t="s">
        <v>27</v>
      </c>
      <c r="B144" t="s">
        <v>22</v>
      </c>
      <c r="C144">
        <v>1589357.7477627399</v>
      </c>
      <c r="D144">
        <v>1508154.4901368299</v>
      </c>
      <c r="E144">
        <v>49392.686987665002</v>
      </c>
      <c r="F144">
        <v>836487.51063968497</v>
      </c>
      <c r="G144">
        <v>635326.27671338595</v>
      </c>
      <c r="H144">
        <v>109602.01653503699</v>
      </c>
      <c r="I144" s="2">
        <v>0.13102112637864299</v>
      </c>
      <c r="J144">
        <v>14.18</v>
      </c>
      <c r="K144" s="7">
        <f t="shared" si="34"/>
        <v>42424</v>
      </c>
      <c r="L144" s="12">
        <f t="shared" si="38"/>
        <v>-1.4477876669812242E-3</v>
      </c>
      <c r="M144" s="12">
        <f t="shared" si="37"/>
        <v>1.4477876669812242E-3</v>
      </c>
      <c r="N144" s="16"/>
      <c r="O144" s="16"/>
      <c r="P144" s="16"/>
      <c r="Q144" s="15"/>
      <c r="R144" s="17"/>
      <c r="S144" s="18"/>
    </row>
    <row r="145" spans="1:19" x14ac:dyDescent="0.25">
      <c r="A145" t="s">
        <v>27</v>
      </c>
      <c r="B145" t="s">
        <v>22</v>
      </c>
      <c r="C145">
        <v>3876814.4220716502</v>
      </c>
      <c r="D145">
        <v>3720049.8863671701</v>
      </c>
      <c r="E145">
        <v>127022.93038146201</v>
      </c>
      <c r="F145">
        <v>1647731.2157909099</v>
      </c>
      <c r="G145">
        <v>2049511.0300853699</v>
      </c>
      <c r="H145">
        <v>157547.994982531</v>
      </c>
      <c r="I145" s="2">
        <v>9.5574831441293001E-2</v>
      </c>
      <c r="J145">
        <v>16.28983831</v>
      </c>
      <c r="K145" s="7">
        <f t="shared" si="34"/>
        <v>42424</v>
      </c>
      <c r="L145" s="12">
        <f t="shared" si="38"/>
        <v>-0.10993056169991107</v>
      </c>
      <c r="M145" s="12">
        <f>ABS(L145)</f>
        <v>0.10993056169991107</v>
      </c>
      <c r="N145" s="16"/>
      <c r="O145" s="16"/>
      <c r="P145" s="16"/>
      <c r="Q145" s="15"/>
      <c r="R145" s="17"/>
      <c r="S145" s="18"/>
    </row>
    <row r="146" spans="1:19" x14ac:dyDescent="0.25">
      <c r="A146" t="s">
        <v>27</v>
      </c>
      <c r="B146" t="s">
        <v>22</v>
      </c>
      <c r="C146">
        <v>1187135.1498982101</v>
      </c>
      <c r="D146">
        <v>1126418.2545805799</v>
      </c>
      <c r="E146">
        <v>58800.7332823299</v>
      </c>
      <c r="F146">
        <v>345694.971415309</v>
      </c>
      <c r="G146">
        <v>817821.06609463599</v>
      </c>
      <c r="H146">
        <v>7198.9913827667197</v>
      </c>
      <c r="I146" s="2">
        <v>2.0831549059575599E-2</v>
      </c>
      <c r="J146">
        <v>0</v>
      </c>
      <c r="K146" s="7">
        <f t="shared" si="34"/>
        <v>42424</v>
      </c>
    </row>
    <row r="147" spans="1:19" x14ac:dyDescent="0.25">
      <c r="A147" t="s">
        <v>27</v>
      </c>
      <c r="B147" t="s">
        <v>22</v>
      </c>
      <c r="C147">
        <v>2191546.2510199398</v>
      </c>
      <c r="D147">
        <v>2145093.04736083</v>
      </c>
      <c r="E147">
        <v>40394.9991046633</v>
      </c>
      <c r="F147">
        <v>787989.90452428802</v>
      </c>
      <c r="G147">
        <v>1376741.72965647</v>
      </c>
      <c r="H147">
        <v>12978.807419987301</v>
      </c>
      <c r="I147" s="2">
        <v>1.6499509291913399E-2</v>
      </c>
      <c r="J147">
        <v>2.13</v>
      </c>
      <c r="K147" s="7">
        <f t="shared" si="34"/>
        <v>42424</v>
      </c>
    </row>
    <row r="148" spans="1:19" x14ac:dyDescent="0.25">
      <c r="A148" t="s">
        <v>27</v>
      </c>
      <c r="B148" t="s">
        <v>22</v>
      </c>
      <c r="C148">
        <v>2051354.1471046701</v>
      </c>
      <c r="D148">
        <v>1914969.8092443999</v>
      </c>
      <c r="E148">
        <v>110429.557664678</v>
      </c>
      <c r="F148">
        <v>1023549.79813986</v>
      </c>
      <c r="G148">
        <v>972880.39157156798</v>
      </c>
      <c r="H148">
        <v>34906.216707640502</v>
      </c>
      <c r="I148" s="2">
        <v>3.40801748561591E-2</v>
      </c>
      <c r="J148">
        <v>3.55</v>
      </c>
      <c r="K148" s="7">
        <f t="shared" si="34"/>
        <v>42424</v>
      </c>
      <c r="L148" s="12">
        <f>SLOPE(LN(I146:I148),J146:J148)</f>
        <v>0.11907311028086942</v>
      </c>
      <c r="M148" s="12">
        <f t="shared" ref="M148:M153" si="39">ABS(L148)</f>
        <v>0.11907311028086942</v>
      </c>
      <c r="N148" s="16">
        <f>MAX(M148:M153)</f>
        <v>0.317829989633992</v>
      </c>
      <c r="O148" s="16">
        <f>IF(N148=MAX(L148:L153),N148,N148*-1)</f>
        <v>0.317829989633992</v>
      </c>
      <c r="P148" s="16">
        <f>O148/LN(2)</f>
        <v>0.45853174989075091</v>
      </c>
      <c r="Q148" s="15">
        <f>I149</f>
        <v>5.0362546975729797E-2</v>
      </c>
      <c r="R148" s="17">
        <f>I146</f>
        <v>2.0831549059575599E-2</v>
      </c>
      <c r="S148" s="18">
        <f>(H146)/(H146+F146)</f>
        <v>2.0399871184211639E-2</v>
      </c>
    </row>
    <row r="149" spans="1:19" x14ac:dyDescent="0.25">
      <c r="A149" t="s">
        <v>27</v>
      </c>
      <c r="B149" t="s">
        <v>22</v>
      </c>
      <c r="C149">
        <v>2770745.39301976</v>
      </c>
      <c r="D149">
        <v>2506084.2880600798</v>
      </c>
      <c r="E149">
        <v>221754.305685803</v>
      </c>
      <c r="F149">
        <v>2114342.7827280601</v>
      </c>
      <c r="G149">
        <v>532305.13820334396</v>
      </c>
      <c r="H149">
        <v>106475.776131202</v>
      </c>
      <c r="I149" s="2">
        <v>5.0362546975729797E-2</v>
      </c>
      <c r="J149">
        <v>6.51</v>
      </c>
      <c r="K149" s="7">
        <f t="shared" si="34"/>
        <v>42424</v>
      </c>
      <c r="L149" s="12">
        <f t="shared" ref="L149:L153" si="40">SLOPE(LN(I147:I149),J147:J149)</f>
        <v>0.23608718365239062</v>
      </c>
      <c r="M149" s="12">
        <f t="shared" si="39"/>
        <v>0.23608718365239062</v>
      </c>
      <c r="N149" s="16"/>
      <c r="O149" s="16"/>
      <c r="P149" s="16"/>
      <c r="Q149" s="15"/>
      <c r="R149" s="17"/>
      <c r="S149" s="18"/>
    </row>
    <row r="150" spans="1:19" x14ac:dyDescent="0.25">
      <c r="A150" t="s">
        <v>27</v>
      </c>
      <c r="B150" t="s">
        <v>22</v>
      </c>
      <c r="C150">
        <v>1499344.73761482</v>
      </c>
      <c r="D150">
        <v>1455841.30665126</v>
      </c>
      <c r="E150">
        <v>25452.504472894601</v>
      </c>
      <c r="F150">
        <v>659153.940935552</v>
      </c>
      <c r="G150">
        <v>749767.64164640801</v>
      </c>
      <c r="H150">
        <v>82828.609635632994</v>
      </c>
      <c r="I150" s="2">
        <v>0.12566814716961899</v>
      </c>
      <c r="J150">
        <v>7.6115046509999997</v>
      </c>
      <c r="K150" s="7">
        <f t="shared" si="34"/>
        <v>42424</v>
      </c>
      <c r="L150" s="12">
        <f t="shared" si="40"/>
        <v>0.28194012322413631</v>
      </c>
      <c r="M150" s="12">
        <f t="shared" si="39"/>
        <v>0.28194012322413631</v>
      </c>
      <c r="N150" s="16"/>
      <c r="O150" s="16"/>
      <c r="P150" s="16"/>
      <c r="Q150" s="15"/>
      <c r="R150" s="17"/>
      <c r="S150" s="18"/>
    </row>
    <row r="151" spans="1:19" x14ac:dyDescent="0.25">
      <c r="A151" t="s">
        <v>27</v>
      </c>
      <c r="B151" t="s">
        <v>22</v>
      </c>
      <c r="C151">
        <v>3284336.1670088102</v>
      </c>
      <c r="D151">
        <v>3134284.4548062901</v>
      </c>
      <c r="E151">
        <v>124084.648049048</v>
      </c>
      <c r="F151">
        <v>1235870.3795997</v>
      </c>
      <c r="G151">
        <v>1798133.0700753301</v>
      </c>
      <c r="H151">
        <v>233237.34473057301</v>
      </c>
      <c r="I151" s="2">
        <v>0.18872132968098901</v>
      </c>
      <c r="J151">
        <v>10.24</v>
      </c>
      <c r="K151" s="7">
        <f t="shared" si="34"/>
        <v>42424</v>
      </c>
      <c r="L151" s="12">
        <f>SLOPE(LN(I149:I151),J149:J151)</f>
        <v>0.317829989633992</v>
      </c>
      <c r="M151" s="12">
        <f t="shared" si="39"/>
        <v>0.317829989633992</v>
      </c>
      <c r="N151" s="16"/>
      <c r="O151" s="16"/>
      <c r="P151" s="16"/>
      <c r="Q151" s="15"/>
      <c r="R151" s="17"/>
      <c r="S151" s="18"/>
    </row>
    <row r="152" spans="1:19" x14ac:dyDescent="0.25">
      <c r="A152" t="s">
        <v>27</v>
      </c>
      <c r="B152" t="s">
        <v>22</v>
      </c>
      <c r="C152">
        <v>1589357.7477627399</v>
      </c>
      <c r="D152">
        <v>1508154.4901368299</v>
      </c>
      <c r="E152">
        <v>49392.686987665002</v>
      </c>
      <c r="F152">
        <v>836487.51063968497</v>
      </c>
      <c r="G152">
        <v>635326.27671338595</v>
      </c>
      <c r="H152">
        <v>109602.01653503699</v>
      </c>
      <c r="I152" s="2">
        <v>0.13102112637864299</v>
      </c>
      <c r="J152">
        <v>14.18</v>
      </c>
      <c r="K152" s="7">
        <f t="shared" si="34"/>
        <v>42424</v>
      </c>
      <c r="L152" s="12">
        <f t="shared" si="40"/>
        <v>-1.4477876669812242E-3</v>
      </c>
      <c r="M152" s="12">
        <f t="shared" si="39"/>
        <v>1.4477876669812242E-3</v>
      </c>
      <c r="N152" s="16"/>
      <c r="O152" s="16"/>
      <c r="P152" s="16"/>
      <c r="Q152" s="15"/>
      <c r="R152" s="17"/>
      <c r="S152" s="18"/>
    </row>
    <row r="153" spans="1:19" x14ac:dyDescent="0.25">
      <c r="A153" t="s">
        <v>27</v>
      </c>
      <c r="B153" t="s">
        <v>22</v>
      </c>
      <c r="C153">
        <v>3876814.4220716502</v>
      </c>
      <c r="D153">
        <v>3720049.8863671701</v>
      </c>
      <c r="E153">
        <v>127022.93038146201</v>
      </c>
      <c r="F153">
        <v>1647731.2157909099</v>
      </c>
      <c r="G153">
        <v>2049511.0300853699</v>
      </c>
      <c r="H153">
        <v>157547.994982531</v>
      </c>
      <c r="I153" s="2">
        <v>9.5574831441293001E-2</v>
      </c>
      <c r="J153">
        <v>16.28983831</v>
      </c>
      <c r="K153" s="7">
        <f t="shared" si="34"/>
        <v>42424</v>
      </c>
      <c r="L153" s="12">
        <f t="shared" si="40"/>
        <v>-0.10993056169991107</v>
      </c>
      <c r="M153" s="12">
        <f t="shared" si="39"/>
        <v>0.10993056169991107</v>
      </c>
      <c r="N153" s="16"/>
      <c r="O153" s="16"/>
      <c r="P153" s="16"/>
      <c r="Q153" s="15"/>
      <c r="R153" s="17"/>
      <c r="S153" s="18"/>
    </row>
    <row r="154" spans="1:19" x14ac:dyDescent="0.25">
      <c r="A154" t="s">
        <v>28</v>
      </c>
      <c r="B154" t="s">
        <v>22</v>
      </c>
      <c r="C154">
        <v>1570486.87376466</v>
      </c>
      <c r="D154">
        <v>1497092.18153505</v>
      </c>
      <c r="E154">
        <v>71174.725828268405</v>
      </c>
      <c r="F154">
        <v>419785.950801278</v>
      </c>
      <c r="G154">
        <v>1057857.4812849399</v>
      </c>
      <c r="H154">
        <v>68909.277286822195</v>
      </c>
      <c r="I154" s="6">
        <v>0.16463891109150799</v>
      </c>
      <c r="J154">
        <v>0</v>
      </c>
      <c r="K154" s="7">
        <f t="shared" si="34"/>
        <v>42424</v>
      </c>
    </row>
    <row r="155" spans="1:19" x14ac:dyDescent="0.25">
      <c r="A155" t="s">
        <v>28</v>
      </c>
      <c r="B155" t="s">
        <v>22</v>
      </c>
      <c r="C155">
        <v>2106348.4698779201</v>
      </c>
      <c r="D155">
        <v>2050776.46601148</v>
      </c>
      <c r="E155">
        <v>43440.286277408501</v>
      </c>
      <c r="F155">
        <v>724456.633427097</v>
      </c>
      <c r="G155">
        <v>1244806.8131694701</v>
      </c>
      <c r="H155">
        <v>119546.597235874</v>
      </c>
      <c r="I155" s="6">
        <v>0.16522664513291599</v>
      </c>
      <c r="J155">
        <v>2.16</v>
      </c>
      <c r="K155" s="7">
        <f t="shared" si="34"/>
        <v>42424</v>
      </c>
    </row>
    <row r="156" spans="1:19" x14ac:dyDescent="0.25">
      <c r="A156" t="s">
        <v>28</v>
      </c>
      <c r="B156" t="s">
        <v>22</v>
      </c>
      <c r="C156">
        <v>2726034.86342713</v>
      </c>
      <c r="D156">
        <v>2511662.1512728101</v>
      </c>
      <c r="E156">
        <v>192092.096900932</v>
      </c>
      <c r="F156">
        <v>1224478.2137308801</v>
      </c>
      <c r="G156">
        <v>1236390.50008107</v>
      </c>
      <c r="H156">
        <v>238460.09662405399</v>
      </c>
      <c r="I156" s="6">
        <v>0.19469032731031999</v>
      </c>
      <c r="J156">
        <v>3.63</v>
      </c>
      <c r="K156" s="7">
        <f t="shared" si="34"/>
        <v>42424</v>
      </c>
      <c r="L156" s="12">
        <f>SLOPE(LN(I154:I156),J154:J156)</f>
        <v>4.2867823643512451E-2</v>
      </c>
      <c r="M156" s="12">
        <f t="shared" ref="M156:M161" si="41">ABS(L156)</f>
        <v>4.2867823643512451E-2</v>
      </c>
      <c r="N156" s="16">
        <f>MAX(M156:M161)</f>
        <v>0.22084072213130951</v>
      </c>
      <c r="O156" s="16">
        <f>IF(N156=MAX(L156:L161),N156,N156*-1)</f>
        <v>0.22084072213130951</v>
      </c>
      <c r="P156" s="16">
        <f>O156/LN(2)</f>
        <v>0.31860581464517779</v>
      </c>
      <c r="Q156" s="15">
        <f>I157</f>
        <v>8.6144209120371101E-2</v>
      </c>
      <c r="R156" s="17">
        <f>I154</f>
        <v>0.16463891109150799</v>
      </c>
      <c r="S156" s="18">
        <f>(H154)/(H154+F154)</f>
        <v>0.14100665062029105</v>
      </c>
    </row>
    <row r="157" spans="1:19" x14ac:dyDescent="0.25">
      <c r="A157" t="s">
        <v>28</v>
      </c>
      <c r="B157" t="s">
        <v>22</v>
      </c>
      <c r="C157">
        <v>3285820.2175010298</v>
      </c>
      <c r="D157">
        <v>2994510.7036528201</v>
      </c>
      <c r="E157">
        <v>261945.902758846</v>
      </c>
      <c r="F157">
        <v>2476977.8988212501</v>
      </c>
      <c r="G157">
        <v>573544.19520547497</v>
      </c>
      <c r="H157">
        <v>213399.44630986001</v>
      </c>
      <c r="I157" s="6">
        <v>8.6144209120371101E-2</v>
      </c>
      <c r="J157">
        <v>6.31</v>
      </c>
      <c r="K157" s="7">
        <f t="shared" si="34"/>
        <v>42424</v>
      </c>
      <c r="L157" s="12">
        <f t="shared" ref="L157:L161" si="42">SLOPE(LN(I155:I157),J155:J157)</f>
        <v>-0.1749203482569491</v>
      </c>
      <c r="M157" s="12">
        <f t="shared" si="41"/>
        <v>0.1749203482569491</v>
      </c>
      <c r="N157" s="16"/>
      <c r="O157" s="16"/>
      <c r="P157" s="16"/>
      <c r="Q157" s="15"/>
      <c r="R157" s="17"/>
      <c r="S157" s="18"/>
    </row>
    <row r="158" spans="1:19" x14ac:dyDescent="0.25">
      <c r="A158" t="s">
        <v>28</v>
      </c>
      <c r="B158" t="s">
        <v>22</v>
      </c>
      <c r="C158">
        <v>2178929.2242886201</v>
      </c>
      <c r="D158">
        <v>2118128.89266366</v>
      </c>
      <c r="E158">
        <v>34505.403050888002</v>
      </c>
      <c r="F158">
        <v>900519.11181620602</v>
      </c>
      <c r="G158">
        <v>1051472.55659483</v>
      </c>
      <c r="H158">
        <v>211982.96413918599</v>
      </c>
      <c r="I158" s="6">
        <v>0.23616210387188599</v>
      </c>
      <c r="J158">
        <v>7.3353510020000003</v>
      </c>
      <c r="K158" s="7">
        <f t="shared" si="34"/>
        <v>42424</v>
      </c>
      <c r="L158" s="12">
        <f t="shared" si="42"/>
        <v>-1.9834963365491207E-2</v>
      </c>
      <c r="M158" s="12">
        <f t="shared" si="41"/>
        <v>1.9834963365491207E-2</v>
      </c>
      <c r="N158" s="16"/>
      <c r="O158" s="16"/>
      <c r="P158" s="16"/>
      <c r="Q158" s="15"/>
      <c r="R158" s="17"/>
      <c r="S158" s="18"/>
    </row>
    <row r="159" spans="1:19" x14ac:dyDescent="0.25">
      <c r="A159" t="s">
        <v>28</v>
      </c>
      <c r="B159" t="s">
        <v>22</v>
      </c>
      <c r="C159">
        <v>4217139.0543701099</v>
      </c>
      <c r="D159">
        <v>4067801.0984727899</v>
      </c>
      <c r="E159">
        <v>135799.42237701701</v>
      </c>
      <c r="F159">
        <v>1525224.4749630201</v>
      </c>
      <c r="G159">
        <v>2315153.06660078</v>
      </c>
      <c r="H159">
        <v>346050.479731492</v>
      </c>
      <c r="I159" s="6">
        <v>0.22688152733470299</v>
      </c>
      <c r="J159">
        <v>9.83</v>
      </c>
      <c r="K159" s="7">
        <f t="shared" si="34"/>
        <v>42424</v>
      </c>
      <c r="L159" s="12">
        <f>SLOPE(LN(I157:I159),J157:J159)</f>
        <v>0.22084072213130951</v>
      </c>
      <c r="M159" s="12">
        <f t="shared" si="41"/>
        <v>0.22084072213130951</v>
      </c>
      <c r="N159" s="16"/>
      <c r="O159" s="16"/>
      <c r="P159" s="16"/>
      <c r="Q159" s="15"/>
      <c r="R159" s="17"/>
      <c r="S159" s="18"/>
    </row>
    <row r="160" spans="1:19" x14ac:dyDescent="0.25">
      <c r="A160" t="s">
        <v>28</v>
      </c>
      <c r="B160" t="s">
        <v>22</v>
      </c>
      <c r="C160">
        <v>1583814.7577090899</v>
      </c>
      <c r="D160">
        <v>1503454.1234110601</v>
      </c>
      <c r="E160">
        <v>50063.804917661502</v>
      </c>
      <c r="F160">
        <v>752651.91959575703</v>
      </c>
      <c r="G160">
        <v>681190.01676127198</v>
      </c>
      <c r="H160">
        <v>139397.085503696</v>
      </c>
      <c r="I160" s="6">
        <v>0.18520078307388399</v>
      </c>
      <c r="J160">
        <v>13.17</v>
      </c>
      <c r="K160" s="7">
        <f t="shared" si="34"/>
        <v>42424</v>
      </c>
      <c r="L160" s="12">
        <f t="shared" si="42"/>
        <v>-4.2710586436113654E-2</v>
      </c>
      <c r="M160" s="12">
        <f t="shared" si="41"/>
        <v>4.2710586436113654E-2</v>
      </c>
      <c r="N160" s="16"/>
      <c r="O160" s="16"/>
      <c r="P160" s="16"/>
      <c r="Q160" s="15"/>
      <c r="R160" s="17"/>
      <c r="S160" s="18"/>
    </row>
    <row r="161" spans="1:19" x14ac:dyDescent="0.25">
      <c r="A161" t="s">
        <v>28</v>
      </c>
      <c r="B161" t="s">
        <v>22</v>
      </c>
      <c r="C161">
        <v>2853950.6161143999</v>
      </c>
      <c r="D161">
        <v>2708593.0691005802</v>
      </c>
      <c r="E161">
        <v>112283.1241151</v>
      </c>
      <c r="F161">
        <v>1323402.78140398</v>
      </c>
      <c r="G161">
        <v>1392654.65723234</v>
      </c>
      <c r="H161">
        <v>125376.633881038</v>
      </c>
      <c r="I161" s="6">
        <v>9.4691954769180506E-2</v>
      </c>
      <c r="J161">
        <v>16.128386949999999</v>
      </c>
      <c r="K161" s="7">
        <f t="shared" si="34"/>
        <v>42424</v>
      </c>
      <c r="L161" s="12">
        <f t="shared" si="42"/>
        <v>-0.13706592095139866</v>
      </c>
      <c r="M161" s="12">
        <f t="shared" si="41"/>
        <v>0.13706592095139866</v>
      </c>
      <c r="N161" s="16"/>
      <c r="O161" s="16"/>
      <c r="P161" s="16"/>
      <c r="Q161" s="15"/>
      <c r="R161" s="17"/>
      <c r="S161" s="18"/>
    </row>
    <row r="162" spans="1:19" x14ac:dyDescent="0.25">
      <c r="A162" t="s">
        <v>29</v>
      </c>
      <c r="B162" t="s">
        <v>22</v>
      </c>
      <c r="C162">
        <v>1353656.9504287101</v>
      </c>
      <c r="D162">
        <v>1288008.5189717</v>
      </c>
      <c r="E162">
        <v>63920.545238034902</v>
      </c>
      <c r="F162">
        <v>378164.64440805599</v>
      </c>
      <c r="G162">
        <v>891574.34906428901</v>
      </c>
      <c r="H162">
        <v>60992.501045621197</v>
      </c>
      <c r="I162" s="6">
        <v>0.16204822547052999</v>
      </c>
      <c r="J162">
        <v>0</v>
      </c>
      <c r="K162" s="7">
        <f t="shared" si="34"/>
        <v>42424</v>
      </c>
    </row>
    <row r="163" spans="1:19" x14ac:dyDescent="0.25">
      <c r="A163" t="s">
        <v>29</v>
      </c>
      <c r="B163" t="s">
        <v>22</v>
      </c>
      <c r="C163">
        <v>2335230.0781639898</v>
      </c>
      <c r="D163">
        <v>2270266.86161059</v>
      </c>
      <c r="E163">
        <v>50366.996927867098</v>
      </c>
      <c r="F163">
        <v>903585.88122754497</v>
      </c>
      <c r="G163">
        <v>1290543.05776416</v>
      </c>
      <c r="H163">
        <v>125290.088591008</v>
      </c>
      <c r="I163" s="6">
        <v>0.13895091751765601</v>
      </c>
      <c r="J163">
        <v>1.64</v>
      </c>
      <c r="K163" s="7">
        <f t="shared" si="34"/>
        <v>42424</v>
      </c>
    </row>
    <row r="164" spans="1:19" x14ac:dyDescent="0.25">
      <c r="A164" t="s">
        <v>29</v>
      </c>
      <c r="B164" t="s">
        <v>22</v>
      </c>
      <c r="C164">
        <v>2759832.7751724599</v>
      </c>
      <c r="D164">
        <v>2564309.2752657798</v>
      </c>
      <c r="E164">
        <v>179883.82946472199</v>
      </c>
      <c r="F164">
        <v>1160385.3732617199</v>
      </c>
      <c r="G164">
        <v>1345702.0857617999</v>
      </c>
      <c r="H164">
        <v>227133.071885932</v>
      </c>
      <c r="I164" s="6">
        <v>0.19582877942365701</v>
      </c>
      <c r="J164">
        <v>3.05</v>
      </c>
      <c r="K164" s="7">
        <f t="shared" si="34"/>
        <v>42424</v>
      </c>
      <c r="L164" s="12">
        <f>SLOPE(LN(I162:I164),J162:J164)</f>
        <v>5.7876035303692522E-2</v>
      </c>
      <c r="M164" s="12">
        <f t="shared" ref="M164:M168" si="43">ABS(L164)</f>
        <v>5.7876035303692522E-2</v>
      </c>
      <c r="N164" s="16">
        <f>MAX(M164:M169)</f>
        <v>0.19254208489470181</v>
      </c>
      <c r="O164" s="16">
        <f>IF(N164=MAX(L164:L169),N164,N164*-1)</f>
        <v>0.19254208489470181</v>
      </c>
      <c r="P164" s="16">
        <f>O164/LN(2)</f>
        <v>0.27777951104000809</v>
      </c>
      <c r="Q164" s="15">
        <f>I165</f>
        <v>8.6414555641562293E-2</v>
      </c>
      <c r="R164" s="17">
        <f>I162</f>
        <v>0.16204822547052999</v>
      </c>
      <c r="S164" s="18">
        <f>(H162)/(H162+F162)</f>
        <v>0.13888536638203183</v>
      </c>
    </row>
    <row r="165" spans="1:19" x14ac:dyDescent="0.25">
      <c r="A165" t="s">
        <v>29</v>
      </c>
      <c r="B165" t="s">
        <v>22</v>
      </c>
      <c r="C165">
        <v>3204232.1282637902</v>
      </c>
      <c r="D165">
        <v>2910744.3252717401</v>
      </c>
      <c r="E165">
        <v>263751.483973091</v>
      </c>
      <c r="F165">
        <v>2369963.7701570401</v>
      </c>
      <c r="G165">
        <v>606479.02206152503</v>
      </c>
      <c r="H165">
        <v>204779.926910779</v>
      </c>
      <c r="I165" s="6">
        <v>8.6414555641562293E-2</v>
      </c>
      <c r="J165">
        <v>5.73</v>
      </c>
      <c r="K165" s="7">
        <f t="shared" si="34"/>
        <v>42424</v>
      </c>
      <c r="L165" s="12">
        <f t="shared" ref="L165:L169" si="44">SLOPE(LN(I163:I165),J163:J165)</f>
        <v>-0.14098340726939806</v>
      </c>
      <c r="M165" s="12">
        <f t="shared" si="43"/>
        <v>0.14098340726939806</v>
      </c>
      <c r="N165" s="16"/>
      <c r="O165" s="16"/>
      <c r="P165" s="16"/>
      <c r="Q165" s="15"/>
      <c r="R165" s="17"/>
      <c r="S165" s="18"/>
    </row>
    <row r="166" spans="1:19" x14ac:dyDescent="0.25">
      <c r="A166" t="s">
        <v>29</v>
      </c>
      <c r="B166" t="s">
        <v>22</v>
      </c>
      <c r="C166">
        <v>1707329.87400666</v>
      </c>
      <c r="D166">
        <v>1657719.6411971999</v>
      </c>
      <c r="E166">
        <v>30925.812981827901</v>
      </c>
      <c r="F166">
        <v>678208.21983959898</v>
      </c>
      <c r="G166">
        <v>850926.00393582298</v>
      </c>
      <c r="H166">
        <v>169543.307973708</v>
      </c>
      <c r="I166" s="6">
        <v>0.249841919155564</v>
      </c>
      <c r="J166">
        <v>6.7874392280000002</v>
      </c>
      <c r="K166" s="7">
        <f t="shared" si="34"/>
        <v>42424</v>
      </c>
      <c r="L166" s="12">
        <f t="shared" si="44"/>
        <v>-7.1587565946760945E-3</v>
      </c>
      <c r="M166" s="12">
        <f t="shared" si="43"/>
        <v>7.1587565946760945E-3</v>
      </c>
      <c r="N166" s="16"/>
      <c r="O166" s="16"/>
      <c r="P166" s="16"/>
      <c r="Q166" s="15"/>
      <c r="R166" s="17"/>
      <c r="S166" s="18"/>
    </row>
    <row r="167" spans="1:19" x14ac:dyDescent="0.25">
      <c r="A167" t="s">
        <v>29</v>
      </c>
      <c r="B167" t="s">
        <v>22</v>
      </c>
      <c r="C167">
        <v>4284809.9116328396</v>
      </c>
      <c r="D167">
        <v>4150057.0879595801</v>
      </c>
      <c r="E167">
        <v>127501.471574439</v>
      </c>
      <c r="F167">
        <v>1590450.59624627</v>
      </c>
      <c r="G167">
        <v>2320416.6507728901</v>
      </c>
      <c r="H167">
        <v>340993.338026846</v>
      </c>
      <c r="I167" s="6">
        <v>0.21436665227639801</v>
      </c>
      <c r="J167">
        <v>9.36</v>
      </c>
      <c r="K167" s="7">
        <f t="shared" si="34"/>
        <v>42424</v>
      </c>
      <c r="L167" s="12">
        <f>SLOPE(LN(I165:I167),J165:J167)</f>
        <v>0.19254208489470181</v>
      </c>
      <c r="M167" s="12">
        <f t="shared" si="43"/>
        <v>0.19254208489470181</v>
      </c>
      <c r="N167" s="16"/>
      <c r="O167" s="16"/>
      <c r="P167" s="16"/>
      <c r="Q167" s="15"/>
      <c r="R167" s="17"/>
      <c r="S167" s="18"/>
    </row>
    <row r="168" spans="1:19" x14ac:dyDescent="0.25">
      <c r="A168" t="s">
        <v>29</v>
      </c>
      <c r="B168" t="s">
        <v>22</v>
      </c>
      <c r="C168">
        <v>1699517.45347368</v>
      </c>
      <c r="D168">
        <v>1606038.52720072</v>
      </c>
      <c r="E168">
        <v>59877.480018681803</v>
      </c>
      <c r="F168">
        <v>816334.03729916597</v>
      </c>
      <c r="G168">
        <v>740667.48706122895</v>
      </c>
      <c r="H168">
        <v>129386.26374546401</v>
      </c>
      <c r="I168" s="6">
        <v>0.158576659284628</v>
      </c>
      <c r="J168">
        <v>12.78</v>
      </c>
      <c r="K168" s="7">
        <f t="shared" si="34"/>
        <v>42424</v>
      </c>
      <c r="L168" s="12">
        <f t="shared" si="44"/>
        <v>-7.6515662496505502E-2</v>
      </c>
      <c r="M168" s="12">
        <f t="shared" si="43"/>
        <v>7.6515662496505502E-2</v>
      </c>
      <c r="N168" s="16"/>
      <c r="O168" s="16"/>
      <c r="P168" s="16"/>
      <c r="Q168" s="15"/>
      <c r="R168" s="17"/>
      <c r="S168" s="18"/>
    </row>
    <row r="169" spans="1:19" x14ac:dyDescent="0.25">
      <c r="A169" t="s">
        <v>29</v>
      </c>
      <c r="B169" t="s">
        <v>22</v>
      </c>
      <c r="C169">
        <v>2957299.1748481202</v>
      </c>
      <c r="D169">
        <v>2803576.6936558299</v>
      </c>
      <c r="E169">
        <v>120936.540803725</v>
      </c>
      <c r="F169">
        <v>1401710.9324731999</v>
      </c>
      <c r="G169">
        <v>1415534.5379846599</v>
      </c>
      <c r="H169">
        <v>125357.95303062</v>
      </c>
      <c r="I169" s="6">
        <v>8.9416447909996297E-2</v>
      </c>
      <c r="J169">
        <v>14.873854590000001</v>
      </c>
      <c r="K169" s="7">
        <f t="shared" si="34"/>
        <v>42424</v>
      </c>
      <c r="L169" s="12">
        <f t="shared" si="44"/>
        <v>-0.15170677953843217</v>
      </c>
      <c r="M169" s="12">
        <f>ABS(L169)</f>
        <v>0.15170677953843217</v>
      </c>
      <c r="N169" s="16"/>
      <c r="O169" s="16"/>
      <c r="P169" s="16"/>
      <c r="Q169" s="15"/>
      <c r="R169" s="17"/>
      <c r="S169" s="18"/>
    </row>
    <row r="170" spans="1:19" x14ac:dyDescent="0.25">
      <c r="A170" t="s">
        <v>30</v>
      </c>
      <c r="B170" t="s">
        <v>22</v>
      </c>
      <c r="C170">
        <v>1424045.2624435299</v>
      </c>
      <c r="D170">
        <v>1371096.21898026</v>
      </c>
      <c r="E170">
        <v>51996.391909923601</v>
      </c>
      <c r="F170">
        <v>39572.333960978001</v>
      </c>
      <c r="G170">
        <v>859113.66810991894</v>
      </c>
      <c r="H170">
        <v>503982.17814477801</v>
      </c>
      <c r="I170" s="5">
        <v>12.762025398681301</v>
      </c>
      <c r="J170">
        <v>0</v>
      </c>
      <c r="K170" s="7">
        <f t="shared" si="34"/>
        <v>42424</v>
      </c>
    </row>
    <row r="171" spans="1:19" x14ac:dyDescent="0.25">
      <c r="A171" t="s">
        <v>30</v>
      </c>
      <c r="B171" t="s">
        <v>22</v>
      </c>
      <c r="C171">
        <v>2108734.8062586398</v>
      </c>
      <c r="D171">
        <v>2077269.4979722099</v>
      </c>
      <c r="E171">
        <v>27840.5100969624</v>
      </c>
      <c r="F171">
        <v>471602.90208183799</v>
      </c>
      <c r="G171">
        <v>789570.08594871999</v>
      </c>
      <c r="H171">
        <v>840237.77863934299</v>
      </c>
      <c r="I171" s="5">
        <v>1.78372079080768</v>
      </c>
      <c r="J171">
        <v>1.63</v>
      </c>
      <c r="K171" s="7">
        <f t="shared" si="34"/>
        <v>42424</v>
      </c>
    </row>
    <row r="172" spans="1:19" x14ac:dyDescent="0.25">
      <c r="A172" t="s">
        <v>30</v>
      </c>
      <c r="B172" t="s">
        <v>22</v>
      </c>
      <c r="C172">
        <v>1679109.5752505001</v>
      </c>
      <c r="D172">
        <v>1587517.58026875</v>
      </c>
      <c r="E172">
        <v>63629.935041447497</v>
      </c>
      <c r="F172">
        <v>563554.67912519397</v>
      </c>
      <c r="G172">
        <v>531280.52163930098</v>
      </c>
      <c r="H172">
        <v>573478.75825913798</v>
      </c>
      <c r="I172" s="5">
        <v>1.0177362568138</v>
      </c>
      <c r="J172">
        <v>2.79</v>
      </c>
      <c r="K172" s="7">
        <f t="shared" si="34"/>
        <v>42424</v>
      </c>
      <c r="L172" s="12">
        <f>SLOPE(LN(I170:I172),J170:J172)</f>
        <v>-0.92596517823938007</v>
      </c>
      <c r="M172" s="12">
        <f t="shared" ref="M172:M176" si="45">ABS(L172)</f>
        <v>0.92596517823938007</v>
      </c>
      <c r="N172" s="16">
        <f>MAX(M172:M177)</f>
        <v>0.92596517823938007</v>
      </c>
      <c r="O172" s="16">
        <f>IF(N172=MAX(L172:L177),N172,N172*-1)</f>
        <v>-0.92596517823938007</v>
      </c>
      <c r="P172" s="16">
        <f>O172/LN(2)</f>
        <v>-1.3358853706818188</v>
      </c>
      <c r="Q172" s="15">
        <f>I170</f>
        <v>12.762025398681301</v>
      </c>
      <c r="R172" s="17">
        <f>I170</f>
        <v>12.762025398681301</v>
      </c>
      <c r="S172" s="18">
        <f>(H170)/(H170+F170)</f>
        <v>0.92719711992147236</v>
      </c>
    </row>
    <row r="173" spans="1:19" x14ac:dyDescent="0.25">
      <c r="A173" t="s">
        <v>30</v>
      </c>
      <c r="B173" t="s">
        <v>22</v>
      </c>
      <c r="C173">
        <v>2176731.0052245902</v>
      </c>
      <c r="D173">
        <v>2002563.23748186</v>
      </c>
      <c r="E173">
        <v>149886.42154192601</v>
      </c>
      <c r="F173">
        <v>1558134.7938184801</v>
      </c>
      <c r="G173">
        <v>388275.26359593798</v>
      </c>
      <c r="H173">
        <v>218586.234866502</v>
      </c>
      <c r="I173" s="5">
        <v>0.14047030981000899</v>
      </c>
      <c r="J173">
        <v>5.75</v>
      </c>
      <c r="K173" s="7">
        <f t="shared" si="34"/>
        <v>42424</v>
      </c>
      <c r="L173" s="12">
        <f t="shared" ref="L173:L177" si="46">SLOPE(LN(I171:I173),J171:J173)</f>
        <v>-0.62712410234500915</v>
      </c>
      <c r="M173" s="12">
        <f t="shared" si="45"/>
        <v>0.62712410234500915</v>
      </c>
      <c r="N173" s="16"/>
      <c r="O173" s="16"/>
      <c r="P173" s="16"/>
      <c r="Q173" s="15"/>
      <c r="R173" s="17"/>
      <c r="S173" s="18"/>
    </row>
    <row r="174" spans="1:19" x14ac:dyDescent="0.25">
      <c r="A174" t="s">
        <v>30</v>
      </c>
      <c r="B174" t="s">
        <v>22</v>
      </c>
      <c r="C174">
        <v>1043924.24403277</v>
      </c>
      <c r="D174">
        <v>1011495.72523946</v>
      </c>
      <c r="E174">
        <v>24577.127628382601</v>
      </c>
      <c r="F174">
        <v>465695.64159742201</v>
      </c>
      <c r="G174">
        <v>446408.383240745</v>
      </c>
      <c r="H174">
        <v>129502.214582933</v>
      </c>
      <c r="I174" s="5">
        <v>0.27811539890339698</v>
      </c>
      <c r="J174">
        <v>6.8035529419999996</v>
      </c>
      <c r="K174" s="7">
        <f t="shared" si="34"/>
        <v>42424</v>
      </c>
      <c r="L174" s="12">
        <f t="shared" si="46"/>
        <v>-0.39834092985229064</v>
      </c>
      <c r="M174" s="12">
        <f t="shared" si="45"/>
        <v>0.39834092985229064</v>
      </c>
      <c r="N174" s="16"/>
      <c r="O174" s="16"/>
      <c r="P174" s="16"/>
      <c r="Q174" s="15"/>
      <c r="R174" s="17"/>
      <c r="S174" s="18"/>
    </row>
    <row r="175" spans="1:19" x14ac:dyDescent="0.25">
      <c r="A175" t="s">
        <v>30</v>
      </c>
      <c r="B175" t="s">
        <v>22</v>
      </c>
      <c r="C175">
        <v>2444662.47622548</v>
      </c>
      <c r="D175">
        <v>2337115.0344863902</v>
      </c>
      <c r="E175">
        <v>82842.879165322098</v>
      </c>
      <c r="F175">
        <v>851080.82984301797</v>
      </c>
      <c r="G175">
        <v>1425457.6200683501</v>
      </c>
      <c r="H175">
        <v>158683.40323872099</v>
      </c>
      <c r="I175" s="5">
        <v>0.18651249740571199</v>
      </c>
      <c r="J175">
        <v>9.31</v>
      </c>
      <c r="K175" s="7">
        <f t="shared" si="34"/>
        <v>42424</v>
      </c>
      <c r="L175" s="12">
        <f t="shared" si="46"/>
        <v>3.6253917787199517E-2</v>
      </c>
      <c r="M175" s="12">
        <f t="shared" si="45"/>
        <v>3.6253917787199517E-2</v>
      </c>
      <c r="N175" s="16"/>
      <c r="O175" s="16"/>
      <c r="P175" s="16"/>
      <c r="Q175" s="15"/>
      <c r="R175" s="17"/>
      <c r="S175" s="18"/>
    </row>
    <row r="176" spans="1:19" x14ac:dyDescent="0.25">
      <c r="A176" t="s">
        <v>30</v>
      </c>
      <c r="B176" t="s">
        <v>22</v>
      </c>
      <c r="C176">
        <v>1245955.67622173</v>
      </c>
      <c r="D176">
        <v>1189982.0420071399</v>
      </c>
      <c r="E176">
        <v>35272.974344263101</v>
      </c>
      <c r="F176">
        <v>661634.38391114003</v>
      </c>
      <c r="G176">
        <v>507652.509640195</v>
      </c>
      <c r="H176">
        <v>71145.551811298603</v>
      </c>
      <c r="I176" s="5">
        <v>0.10756001645614</v>
      </c>
      <c r="J176">
        <v>12.56</v>
      </c>
      <c r="K176" s="7">
        <f t="shared" si="34"/>
        <v>42424</v>
      </c>
      <c r="L176" s="12">
        <f t="shared" si="46"/>
        <v>-0.16523989986244508</v>
      </c>
      <c r="M176" s="12">
        <f t="shared" si="45"/>
        <v>0.16523989986244508</v>
      </c>
      <c r="N176" s="16"/>
      <c r="O176" s="16"/>
      <c r="P176" s="16"/>
      <c r="Q176" s="15"/>
      <c r="R176" s="17"/>
      <c r="S176" s="18"/>
    </row>
    <row r="177" spans="1:19" x14ac:dyDescent="0.25">
      <c r="A177" t="s">
        <v>30</v>
      </c>
      <c r="B177" t="s">
        <v>22</v>
      </c>
      <c r="C177">
        <v>2348473.5539127998</v>
      </c>
      <c r="D177">
        <v>2255075.7324313899</v>
      </c>
      <c r="E177">
        <v>77955.981048786605</v>
      </c>
      <c r="F177">
        <v>784975.38169233303</v>
      </c>
      <c r="G177">
        <v>1453760.90138539</v>
      </c>
      <c r="H177">
        <v>102666.605233244</v>
      </c>
      <c r="I177" s="5">
        <v>0.130770589074967</v>
      </c>
      <c r="J177">
        <v>15.131889170000001</v>
      </c>
      <c r="K177" s="7">
        <f t="shared" si="34"/>
        <v>42424</v>
      </c>
      <c r="L177" s="12">
        <f t="shared" si="46"/>
        <v>-6.5662983686058843E-2</v>
      </c>
      <c r="M177" s="12">
        <f>ABS(L177)</f>
        <v>6.5662983686058843E-2</v>
      </c>
      <c r="N177" s="16"/>
      <c r="O177" s="16"/>
      <c r="P177" s="16"/>
      <c r="Q177" s="15"/>
      <c r="R177" s="17"/>
      <c r="S177" s="18"/>
    </row>
    <row r="178" spans="1:19" x14ac:dyDescent="0.25">
      <c r="A178" t="s">
        <v>31</v>
      </c>
      <c r="B178" t="s">
        <v>22</v>
      </c>
      <c r="C178">
        <v>1500424.61282864</v>
      </c>
      <c r="D178">
        <v>1444742.62571392</v>
      </c>
      <c r="E178">
        <v>55065.747312551597</v>
      </c>
      <c r="F178">
        <v>43714.9735956925</v>
      </c>
      <c r="G178">
        <v>908371.88325054001</v>
      </c>
      <c r="H178">
        <v>522290.67304618598</v>
      </c>
      <c r="I178" s="5">
        <v>11.9771794871795</v>
      </c>
      <c r="J178">
        <v>0</v>
      </c>
      <c r="K178" s="7">
        <f t="shared" si="34"/>
        <v>42424</v>
      </c>
    </row>
    <row r="179" spans="1:19" x14ac:dyDescent="0.25">
      <c r="A179" t="s">
        <v>31</v>
      </c>
      <c r="B179" t="s">
        <v>22</v>
      </c>
      <c r="C179">
        <v>2393544.5415080502</v>
      </c>
      <c r="D179">
        <v>2357568.68515039</v>
      </c>
      <c r="E179">
        <v>32035.129709495399</v>
      </c>
      <c r="F179">
        <v>492093.29501316999</v>
      </c>
      <c r="G179">
        <v>947270.38826764701</v>
      </c>
      <c r="H179">
        <v>944935.06056532799</v>
      </c>
      <c r="I179" s="5">
        <v>1.92586520437107</v>
      </c>
      <c r="J179">
        <v>1.92</v>
      </c>
      <c r="K179" s="7">
        <f t="shared" si="34"/>
        <v>42424</v>
      </c>
    </row>
    <row r="180" spans="1:19" x14ac:dyDescent="0.25">
      <c r="A180" t="s">
        <v>31</v>
      </c>
      <c r="B180" t="s">
        <v>22</v>
      </c>
      <c r="C180">
        <v>1820218.54010869</v>
      </c>
      <c r="D180">
        <v>1704632.0149997601</v>
      </c>
      <c r="E180">
        <v>77540.579153043494</v>
      </c>
      <c r="F180">
        <v>631028.71599232301</v>
      </c>
      <c r="G180">
        <v>584320.97297824896</v>
      </c>
      <c r="H180">
        <v>592388.19919985998</v>
      </c>
      <c r="I180" s="5">
        <v>0.93868415781543901</v>
      </c>
      <c r="J180">
        <v>3.02</v>
      </c>
      <c r="K180" s="7">
        <f t="shared" si="34"/>
        <v>42424</v>
      </c>
      <c r="L180" s="12">
        <f>SLOPE(LN(I178:I180),J178:J180)</f>
        <v>-0.85535398294182752</v>
      </c>
      <c r="M180" s="12">
        <f t="shared" ref="M180:M185" si="47">ABS(L180)</f>
        <v>0.85535398294182752</v>
      </c>
      <c r="N180" s="16">
        <f>MAX(M180:M185)</f>
        <v>0.85535398294182752</v>
      </c>
      <c r="O180" s="16">
        <f>IF(N180=MAX(L180:L185),N180,N180*-1)</f>
        <v>-0.85535398294182752</v>
      </c>
      <c r="P180" s="16">
        <f>O180/LN(2)</f>
        <v>-1.2340149493947976</v>
      </c>
      <c r="Q180" s="15">
        <f>I178</f>
        <v>11.9771794871795</v>
      </c>
      <c r="R180" s="17">
        <f>I178</f>
        <v>11.9771794871795</v>
      </c>
      <c r="S180" s="18">
        <f>(H178)/(H178+F178)</f>
        <v>0.92276583483741859</v>
      </c>
    </row>
    <row r="181" spans="1:19" x14ac:dyDescent="0.25">
      <c r="A181" t="s">
        <v>31</v>
      </c>
      <c r="B181" t="s">
        <v>22</v>
      </c>
      <c r="C181">
        <v>2421228.0139245102</v>
      </c>
      <c r="D181">
        <v>2240114.46071134</v>
      </c>
      <c r="E181">
        <v>155446.277253573</v>
      </c>
      <c r="F181">
        <v>1767101.2925682</v>
      </c>
      <c r="G181">
        <v>403630.68134747999</v>
      </c>
      <c r="H181">
        <v>235977.66159570799</v>
      </c>
      <c r="I181" s="5">
        <v>0.13397779121358799</v>
      </c>
      <c r="J181">
        <v>5.84</v>
      </c>
      <c r="K181" s="7">
        <f t="shared" si="34"/>
        <v>42424</v>
      </c>
      <c r="L181" s="12">
        <f t="shared" ref="L181:L185" si="48">SLOPE(LN(I179:I181),J179:J181)</f>
        <v>-0.68201854644487125</v>
      </c>
      <c r="M181" s="12">
        <f t="shared" si="47"/>
        <v>0.68201854644487125</v>
      </c>
      <c r="N181" s="16"/>
      <c r="O181" s="16"/>
      <c r="P181" s="16"/>
      <c r="Q181" s="15"/>
      <c r="R181" s="17"/>
      <c r="S181" s="18"/>
    </row>
    <row r="182" spans="1:19" x14ac:dyDescent="0.25">
      <c r="A182" t="s">
        <v>31</v>
      </c>
      <c r="B182" t="s">
        <v>22</v>
      </c>
      <c r="C182">
        <v>1205198.02303058</v>
      </c>
      <c r="D182">
        <v>1175160.20776067</v>
      </c>
      <c r="E182">
        <v>21395.712130420699</v>
      </c>
      <c r="F182">
        <v>501131.655831624</v>
      </c>
      <c r="G182">
        <v>541453.94179052801</v>
      </c>
      <c r="H182">
        <v>158413.555944789</v>
      </c>
      <c r="I182" s="5">
        <v>0.31639177118257</v>
      </c>
      <c r="J182">
        <v>6.8881078479999998</v>
      </c>
      <c r="K182" s="7">
        <f t="shared" si="34"/>
        <v>42424</v>
      </c>
      <c r="L182" s="12">
        <f t="shared" si="48"/>
        <v>-0.36629465056909116</v>
      </c>
      <c r="M182" s="12">
        <f t="shared" si="47"/>
        <v>0.36629465056909116</v>
      </c>
      <c r="N182" s="16"/>
      <c r="O182" s="16"/>
      <c r="P182" s="16"/>
      <c r="Q182" s="15"/>
      <c r="R182" s="17"/>
      <c r="S182" s="18"/>
    </row>
    <row r="183" spans="1:19" x14ac:dyDescent="0.25">
      <c r="A183" t="s">
        <v>31</v>
      </c>
      <c r="B183" t="s">
        <v>22</v>
      </c>
      <c r="C183">
        <v>2508921.00924893</v>
      </c>
      <c r="D183">
        <v>2413164.8188366299</v>
      </c>
      <c r="E183">
        <v>78218.918805604699</v>
      </c>
      <c r="F183">
        <v>814859.21836878499</v>
      </c>
      <c r="G183">
        <v>1532184.34444085</v>
      </c>
      <c r="H183">
        <v>151267.88099972301</v>
      </c>
      <c r="I183" s="5">
        <v>0.18561944368080899</v>
      </c>
      <c r="J183">
        <v>9.3000000000000007</v>
      </c>
      <c r="K183" s="7">
        <f t="shared" si="34"/>
        <v>42424</v>
      </c>
      <c r="L183" s="12">
        <f t="shared" si="48"/>
        <v>3.9310494539455849E-2</v>
      </c>
      <c r="M183" s="12">
        <f t="shared" si="47"/>
        <v>3.9310494539455849E-2</v>
      </c>
      <c r="N183" s="16"/>
      <c r="O183" s="16"/>
      <c r="P183" s="16"/>
      <c r="Q183" s="15"/>
      <c r="R183" s="17"/>
      <c r="S183" s="18"/>
    </row>
    <row r="184" spans="1:19" x14ac:dyDescent="0.25">
      <c r="A184" t="s">
        <v>31</v>
      </c>
      <c r="B184" t="s">
        <v>22</v>
      </c>
      <c r="C184">
        <v>1315765.7597863099</v>
      </c>
      <c r="D184">
        <v>1251250.5737878501</v>
      </c>
      <c r="E184">
        <v>37843.398729104199</v>
      </c>
      <c r="F184">
        <v>721398.94644784206</v>
      </c>
      <c r="G184">
        <v>511809.38526980701</v>
      </c>
      <c r="H184">
        <v>76520.939708211896</v>
      </c>
      <c r="I184" s="5">
        <v>0.106066404209627</v>
      </c>
      <c r="J184">
        <v>13.6</v>
      </c>
      <c r="K184" s="7">
        <f t="shared" si="34"/>
        <v>42424</v>
      </c>
      <c r="L184" s="12">
        <f t="shared" si="48"/>
        <v>-0.1590066050702241</v>
      </c>
      <c r="M184" s="12">
        <f t="shared" si="47"/>
        <v>0.1590066050702241</v>
      </c>
      <c r="N184" s="16"/>
      <c r="O184" s="16"/>
      <c r="P184" s="16"/>
      <c r="Q184" s="15"/>
      <c r="R184" s="17"/>
      <c r="S184" s="18"/>
    </row>
    <row r="185" spans="1:19" x14ac:dyDescent="0.25">
      <c r="A185" t="s">
        <v>31</v>
      </c>
      <c r="B185" t="s">
        <v>22</v>
      </c>
      <c r="C185">
        <v>2238244.9755547801</v>
      </c>
      <c r="D185">
        <v>2150433.4413732998</v>
      </c>
      <c r="E185">
        <v>73869.898164855404</v>
      </c>
      <c r="F185">
        <v>739274.12561217102</v>
      </c>
      <c r="G185">
        <v>1400675.86611769</v>
      </c>
      <c r="H185">
        <v>91692.400508361898</v>
      </c>
      <c r="I185" s="5">
        <v>0.124104509648732</v>
      </c>
      <c r="J185">
        <v>15.90054879</v>
      </c>
      <c r="K185" s="7">
        <f t="shared" si="34"/>
        <v>42424</v>
      </c>
      <c r="L185" s="12">
        <f t="shared" si="48"/>
        <v>-6.9819313492445495E-2</v>
      </c>
      <c r="M185" s="12">
        <f t="shared" si="47"/>
        <v>6.9819313492445495E-2</v>
      </c>
      <c r="N185" s="16"/>
      <c r="O185" s="16"/>
      <c r="P185" s="16"/>
      <c r="Q185" s="15"/>
      <c r="R185" s="17"/>
      <c r="S185" s="18"/>
    </row>
    <row r="186" spans="1:19" x14ac:dyDescent="0.25">
      <c r="A186" t="s">
        <v>32</v>
      </c>
      <c r="B186" t="s">
        <v>22</v>
      </c>
      <c r="C186">
        <v>1307871.26005203</v>
      </c>
      <c r="D186">
        <v>1259904.9491485299</v>
      </c>
      <c r="E186">
        <v>47265.255439924302</v>
      </c>
      <c r="F186">
        <v>37761.461484713502</v>
      </c>
      <c r="G186">
        <v>777706.96843268594</v>
      </c>
      <c r="H186">
        <v>470562.45557029097</v>
      </c>
      <c r="I186" s="5">
        <v>12.5026767496161</v>
      </c>
      <c r="J186">
        <v>0</v>
      </c>
      <c r="K186" s="7">
        <f t="shared" si="34"/>
        <v>42424</v>
      </c>
    </row>
    <row r="187" spans="1:19" x14ac:dyDescent="0.25">
      <c r="A187" t="s">
        <v>32</v>
      </c>
      <c r="B187" t="s">
        <v>22</v>
      </c>
      <c r="C187">
        <v>2096739.1364736999</v>
      </c>
      <c r="D187">
        <v>2069658.42607154</v>
      </c>
      <c r="E187">
        <v>24969.7440163217</v>
      </c>
      <c r="F187">
        <v>485839.828572792</v>
      </c>
      <c r="G187">
        <v>812931.72890801402</v>
      </c>
      <c r="H187">
        <v>789518.51657252701</v>
      </c>
      <c r="I187" s="5">
        <v>1.62869049554537</v>
      </c>
      <c r="J187">
        <v>1.69</v>
      </c>
      <c r="K187" s="7">
        <f t="shared" si="34"/>
        <v>42424</v>
      </c>
    </row>
    <row r="188" spans="1:19" x14ac:dyDescent="0.25">
      <c r="A188" t="s">
        <v>32</v>
      </c>
      <c r="B188" t="s">
        <v>22</v>
      </c>
      <c r="C188">
        <v>1546949.9906235801</v>
      </c>
      <c r="D188">
        <v>1466633.2477126201</v>
      </c>
      <c r="E188">
        <v>51601.618707650297</v>
      </c>
      <c r="F188">
        <v>468556.58668202098</v>
      </c>
      <c r="G188">
        <v>551667.32524320902</v>
      </c>
      <c r="H188">
        <v>519102.56626318401</v>
      </c>
      <c r="I188" s="5">
        <v>1.1075121297919801</v>
      </c>
      <c r="J188">
        <v>2.73</v>
      </c>
      <c r="K188" s="7">
        <f t="shared" si="34"/>
        <v>42424</v>
      </c>
      <c r="L188" s="12">
        <f>SLOPE(LN(I186:I188),J186:J188)</f>
        <v>-0.91853233540129675</v>
      </c>
      <c r="M188" s="12">
        <f t="shared" ref="M188:M193" si="49">ABS(L188)</f>
        <v>0.91853233540129675</v>
      </c>
      <c r="N188" s="16">
        <f>MAX(M188:M193)</f>
        <v>0.91853233540129675</v>
      </c>
      <c r="O188" s="16">
        <f>IF(N188=MAX(L188:L193),N188,N188*-1)</f>
        <v>-0.91853233540129675</v>
      </c>
      <c r="P188" s="16">
        <f>O188/LN(2)</f>
        <v>-1.3251620451796089</v>
      </c>
      <c r="Q188" s="15">
        <f>I186</f>
        <v>12.5026767496161</v>
      </c>
      <c r="R188" s="17">
        <f>I186</f>
        <v>12.5026767496161</v>
      </c>
      <c r="S188" s="18">
        <f>(H186)/(H186+F186)</f>
        <v>0.92571378166999096</v>
      </c>
    </row>
    <row r="189" spans="1:19" x14ac:dyDescent="0.25">
      <c r="A189" t="s">
        <v>32</v>
      </c>
      <c r="B189" t="s">
        <v>22</v>
      </c>
      <c r="C189">
        <v>2041740.21973215</v>
      </c>
      <c r="D189">
        <v>1872847.5260112099</v>
      </c>
      <c r="E189">
        <v>136354.59207671101</v>
      </c>
      <c r="F189">
        <v>1557833.94708111</v>
      </c>
      <c r="G189">
        <v>289125.32965519198</v>
      </c>
      <c r="H189">
        <v>185534.30982689801</v>
      </c>
      <c r="I189" s="5">
        <v>0.119111477811776</v>
      </c>
      <c r="J189">
        <v>5.71</v>
      </c>
      <c r="K189" s="7">
        <f t="shared" si="34"/>
        <v>42424</v>
      </c>
      <c r="L189" s="12">
        <f t="shared" ref="L189:L193" si="50">SLOPE(LN(I187:I189),J187:J189)</f>
        <v>-0.67222466489123744</v>
      </c>
      <c r="M189" s="12">
        <f t="shared" si="49"/>
        <v>0.67222466489123744</v>
      </c>
      <c r="N189" s="16"/>
      <c r="O189" s="16"/>
      <c r="P189" s="16"/>
      <c r="Q189" s="15"/>
      <c r="R189" s="17"/>
      <c r="S189" s="18"/>
    </row>
    <row r="190" spans="1:19" x14ac:dyDescent="0.25">
      <c r="A190" t="s">
        <v>32</v>
      </c>
      <c r="B190" t="s">
        <v>22</v>
      </c>
      <c r="C190">
        <v>1057444.5510000701</v>
      </c>
      <c r="D190">
        <v>1027266.07071617</v>
      </c>
      <c r="E190">
        <v>21470.2737894079</v>
      </c>
      <c r="F190">
        <v>474623.00753356301</v>
      </c>
      <c r="G190">
        <v>448967.57808716601</v>
      </c>
      <c r="H190">
        <v>130136.35033965899</v>
      </c>
      <c r="I190" s="5">
        <v>0.27417813287016302</v>
      </c>
      <c r="J190">
        <v>6.9591352630000003</v>
      </c>
      <c r="K190" s="7">
        <f t="shared" si="34"/>
        <v>42424</v>
      </c>
      <c r="L190" s="12">
        <f t="shared" si="50"/>
        <v>-0.4062539084276246</v>
      </c>
      <c r="M190" s="12">
        <f t="shared" si="49"/>
        <v>0.4062539084276246</v>
      </c>
      <c r="N190" s="16"/>
      <c r="O190" s="16"/>
      <c r="P190" s="16"/>
      <c r="Q190" s="15"/>
      <c r="R190" s="17"/>
      <c r="S190" s="18"/>
    </row>
    <row r="191" spans="1:19" x14ac:dyDescent="0.25">
      <c r="A191" t="s">
        <v>32</v>
      </c>
      <c r="B191" t="s">
        <v>22</v>
      </c>
      <c r="C191">
        <v>2420918.9039622401</v>
      </c>
      <c r="D191">
        <v>2333893.3490917799</v>
      </c>
      <c r="E191">
        <v>71210.811671604606</v>
      </c>
      <c r="F191">
        <v>689772.824821171</v>
      </c>
      <c r="G191">
        <v>1584580.19417056</v>
      </c>
      <c r="H191">
        <v>138312.15770134801</v>
      </c>
      <c r="I191" s="5">
        <v>0.20060062885514801</v>
      </c>
      <c r="J191">
        <v>9.5500000000000007</v>
      </c>
      <c r="K191" s="7">
        <f t="shared" si="34"/>
        <v>42424</v>
      </c>
      <c r="L191" s="12">
        <f t="shared" si="50"/>
        <v>9.7030728281963755E-2</v>
      </c>
      <c r="M191" s="12">
        <f t="shared" si="49"/>
        <v>9.7030728281963755E-2</v>
      </c>
      <c r="N191" s="16"/>
      <c r="O191" s="16"/>
      <c r="P191" s="16"/>
      <c r="Q191" s="15"/>
      <c r="R191" s="17"/>
      <c r="S191" s="18"/>
    </row>
    <row r="192" spans="1:19" x14ac:dyDescent="0.25">
      <c r="A192" t="s">
        <v>32</v>
      </c>
      <c r="B192" t="s">
        <v>22</v>
      </c>
      <c r="C192">
        <v>1412343.8067528701</v>
      </c>
      <c r="D192">
        <v>1342615.02226117</v>
      </c>
      <c r="E192">
        <v>43239.133718020203</v>
      </c>
      <c r="F192">
        <v>780464.83651329705</v>
      </c>
      <c r="G192">
        <v>547335.26241771795</v>
      </c>
      <c r="H192">
        <v>77781.300004278994</v>
      </c>
      <c r="I192" s="5">
        <v>9.96590425746567E-2</v>
      </c>
      <c r="J192">
        <v>12.99</v>
      </c>
      <c r="K192" s="7">
        <f t="shared" si="34"/>
        <v>42424</v>
      </c>
      <c r="L192" s="12">
        <f>SLOPE(LN(I190:I192),J190:J192)</f>
        <v>-0.16969838367702336</v>
      </c>
      <c r="M192" s="12">
        <f t="shared" si="49"/>
        <v>0.16969838367702336</v>
      </c>
      <c r="N192" s="16"/>
      <c r="O192" s="16"/>
      <c r="P192" s="16"/>
      <c r="Q192" s="15"/>
      <c r="R192" s="17"/>
      <c r="S192" s="18"/>
    </row>
    <row r="193" spans="1:19" x14ac:dyDescent="0.25">
      <c r="A193" t="s">
        <v>32</v>
      </c>
      <c r="B193" t="s">
        <v>22</v>
      </c>
      <c r="C193">
        <v>2532240.0805888101</v>
      </c>
      <c r="D193">
        <v>2433282.8843919202</v>
      </c>
      <c r="E193">
        <v>85004.454756552601</v>
      </c>
      <c r="F193">
        <v>872664.39456414199</v>
      </c>
      <c r="G193">
        <v>1551738.61008533</v>
      </c>
      <c r="H193">
        <v>97673.054580856595</v>
      </c>
      <c r="I193" s="5">
        <v>0.111956926211828</v>
      </c>
      <c r="J193">
        <v>15.9458901</v>
      </c>
      <c r="K193" s="7">
        <f t="shared" si="34"/>
        <v>42424</v>
      </c>
      <c r="L193" s="12">
        <f t="shared" si="50"/>
        <v>-9.4222512637821915E-2</v>
      </c>
      <c r="M193" s="12">
        <f t="shared" si="49"/>
        <v>9.4222512637821915E-2</v>
      </c>
      <c r="N193" s="16"/>
      <c r="O193" s="16"/>
      <c r="P193" s="16"/>
      <c r="Q193" s="15"/>
      <c r="R193" s="17"/>
      <c r="S193" s="18"/>
    </row>
    <row r="194" spans="1:19" x14ac:dyDescent="0.25">
      <c r="A194" t="s">
        <v>33</v>
      </c>
      <c r="B194" t="s">
        <v>34</v>
      </c>
      <c r="C194">
        <v>1163020.5423306699</v>
      </c>
      <c r="D194">
        <v>1150524.36659759</v>
      </c>
      <c r="E194">
        <v>12050.0625913575</v>
      </c>
      <c r="F194">
        <v>289898.26369251398</v>
      </c>
      <c r="G194">
        <v>866539.84821103397</v>
      </c>
      <c r="H194">
        <v>4274.5370865916202</v>
      </c>
      <c r="I194">
        <v>1.47807184690299E-2</v>
      </c>
      <c r="J194">
        <v>0</v>
      </c>
      <c r="K194" s="7">
        <v>42165</v>
      </c>
    </row>
    <row r="195" spans="1:19" x14ac:dyDescent="0.25">
      <c r="A195" t="s">
        <v>33</v>
      </c>
      <c r="B195" t="s">
        <v>34</v>
      </c>
      <c r="C195">
        <v>8792200.4434251506</v>
      </c>
      <c r="D195">
        <v>8573798.0522838701</v>
      </c>
      <c r="E195">
        <v>210194.64834262</v>
      </c>
      <c r="F195">
        <v>4695078.8243362596</v>
      </c>
      <c r="G195">
        <v>3926287.3362401901</v>
      </c>
      <c r="H195">
        <v>95745.282483897201</v>
      </c>
      <c r="I195">
        <v>2.0424318272150899E-2</v>
      </c>
      <c r="J195">
        <v>2.7369655939999999</v>
      </c>
      <c r="K195" s="7">
        <f>K194</f>
        <v>42165</v>
      </c>
    </row>
    <row r="196" spans="1:19" x14ac:dyDescent="0.25">
      <c r="A196" t="s">
        <v>33</v>
      </c>
      <c r="B196" t="s">
        <v>34</v>
      </c>
      <c r="C196">
        <v>13241770.0663651</v>
      </c>
      <c r="D196">
        <v>12913978.522138201</v>
      </c>
      <c r="E196">
        <v>258331.70997457701</v>
      </c>
      <c r="F196">
        <v>8780228.5320232399</v>
      </c>
      <c r="G196">
        <v>3603546.3413921501</v>
      </c>
      <c r="H196">
        <v>669613.72776578402</v>
      </c>
      <c r="I196">
        <v>7.6189481683769794E-2</v>
      </c>
      <c r="J196">
        <v>6.4103660600000003</v>
      </c>
      <c r="K196" s="7">
        <f t="shared" ref="K196:K259" si="51">K195</f>
        <v>42165</v>
      </c>
      <c r="L196" s="12">
        <f>SLOPE(LN(I194:I196),J194:J196)</f>
        <v>0.26150351104375247</v>
      </c>
      <c r="M196" s="12">
        <f t="shared" ref="M196:M205" si="52">ABS(L196)</f>
        <v>0.26150351104375247</v>
      </c>
      <c r="N196" s="16">
        <f>MAX(M196:M199)</f>
        <v>0.26150351104375247</v>
      </c>
      <c r="O196" s="16">
        <f>IF(N196=MAX(L196:L199),N196,N196*-1)</f>
        <v>0.26150351104375247</v>
      </c>
      <c r="P196" s="16">
        <f>O196/LN(2)</f>
        <v>0.37726981855787395</v>
      </c>
      <c r="Q196" s="15">
        <f>I194</f>
        <v>1.47807184690299E-2</v>
      </c>
      <c r="R196" s="17">
        <f>I194</f>
        <v>1.47807184690299E-2</v>
      </c>
      <c r="S196" s="18">
        <f>(H194)/(H194+F194)</f>
        <v>1.453070125882022E-2</v>
      </c>
    </row>
    <row r="197" spans="1:19" x14ac:dyDescent="0.25">
      <c r="A197" t="s">
        <v>33</v>
      </c>
      <c r="B197" t="s">
        <v>34</v>
      </c>
      <c r="C197">
        <v>9060143.8963056896</v>
      </c>
      <c r="D197">
        <v>8960308.9360628594</v>
      </c>
      <c r="E197">
        <v>82444.530706910999</v>
      </c>
      <c r="F197">
        <v>2373618.1041404102</v>
      </c>
      <c r="G197">
        <v>6424945.8508346397</v>
      </c>
      <c r="H197">
        <v>203037.47757310199</v>
      </c>
      <c r="I197">
        <v>8.5534465534465504E-2</v>
      </c>
      <c r="J197">
        <v>9.0554222410000005</v>
      </c>
      <c r="K197" s="7">
        <f t="shared" si="51"/>
        <v>42165</v>
      </c>
      <c r="L197" s="12">
        <f t="shared" ref="L197:L198" si="53">SLOPE(LN(I195:I197),J195:J197)</f>
        <v>0.23490429724816167</v>
      </c>
      <c r="M197" s="12">
        <f t="shared" si="52"/>
        <v>0.23490429724816167</v>
      </c>
      <c r="N197" s="16"/>
      <c r="O197" s="16"/>
      <c r="P197" s="16"/>
      <c r="Q197" s="15"/>
      <c r="R197" s="17"/>
      <c r="S197" s="18"/>
    </row>
    <row r="198" spans="1:19" x14ac:dyDescent="0.25">
      <c r="A198" t="s">
        <v>33</v>
      </c>
      <c r="B198" t="s">
        <v>34</v>
      </c>
      <c r="C198">
        <v>9013376.4766178392</v>
      </c>
      <c r="D198">
        <v>8725293.9020343404</v>
      </c>
      <c r="E198">
        <v>243612.25806099901</v>
      </c>
      <c r="F198">
        <v>6180959.1103168204</v>
      </c>
      <c r="G198">
        <v>2413331.99053691</v>
      </c>
      <c r="H198">
        <v>256279.093627995</v>
      </c>
      <c r="I198">
        <v>4.1475189782911003E-2</v>
      </c>
      <c r="J198">
        <v>12.50859487</v>
      </c>
      <c r="K198" s="7">
        <f t="shared" si="51"/>
        <v>42165</v>
      </c>
      <c r="L198" s="12">
        <f t="shared" si="53"/>
        <v>-0.10518736958158577</v>
      </c>
      <c r="M198" s="12">
        <f t="shared" si="52"/>
        <v>0.10518736958158577</v>
      </c>
      <c r="N198" s="16"/>
      <c r="O198" s="16"/>
      <c r="P198" s="16"/>
      <c r="Q198" s="15"/>
      <c r="R198" s="17"/>
      <c r="S198" s="18"/>
    </row>
    <row r="199" spans="1:19" x14ac:dyDescent="0.25">
      <c r="A199" t="s">
        <v>33</v>
      </c>
      <c r="B199" t="s">
        <v>34</v>
      </c>
      <c r="C199">
        <v>26481916.402080901</v>
      </c>
      <c r="D199">
        <v>25953337.646826498</v>
      </c>
      <c r="E199">
        <v>430082.70944508997</v>
      </c>
      <c r="F199">
        <v>8497553.5636177398</v>
      </c>
      <c r="G199">
        <v>15723705.0465574</v>
      </c>
      <c r="H199">
        <v>1806362.7828541801</v>
      </c>
      <c r="I199">
        <v>0.21262050059138499</v>
      </c>
      <c r="J199">
        <v>16.7158804</v>
      </c>
      <c r="K199" s="7">
        <f t="shared" si="51"/>
        <v>42165</v>
      </c>
      <c r="L199" s="12">
        <f>SLOPE(LN(I197:I199),J197:J199)</f>
        <v>0.12855520120423744</v>
      </c>
      <c r="M199" s="12">
        <f t="shared" si="52"/>
        <v>0.12855520120423744</v>
      </c>
      <c r="N199" s="16"/>
      <c r="O199" s="16"/>
      <c r="P199" s="16"/>
      <c r="Q199" s="15"/>
      <c r="R199" s="17"/>
      <c r="S199" s="18"/>
    </row>
    <row r="200" spans="1:19" x14ac:dyDescent="0.25">
      <c r="A200" t="s">
        <v>35</v>
      </c>
      <c r="B200" t="s">
        <v>34</v>
      </c>
      <c r="C200">
        <v>875742.76914670295</v>
      </c>
      <c r="D200">
        <v>867051.64983917598</v>
      </c>
      <c r="E200">
        <v>8535.6978751412607</v>
      </c>
      <c r="F200">
        <v>223305.19274198599</v>
      </c>
      <c r="G200">
        <v>648002.84686868195</v>
      </c>
      <c r="H200">
        <v>2842.63962271943</v>
      </c>
      <c r="I200">
        <v>1.27056010740916E-2</v>
      </c>
      <c r="J200">
        <v>0</v>
      </c>
      <c r="K200" s="7">
        <f t="shared" si="51"/>
        <v>42165</v>
      </c>
      <c r="P200" s="11"/>
      <c r="Q200" s="14"/>
      <c r="R200" s="9"/>
      <c r="S200" s="8"/>
    </row>
    <row r="201" spans="1:19" x14ac:dyDescent="0.25">
      <c r="A201" t="s">
        <v>35</v>
      </c>
      <c r="B201" t="s">
        <v>34</v>
      </c>
      <c r="C201">
        <v>4864039.0758189503</v>
      </c>
      <c r="D201">
        <v>4745165.7696535904</v>
      </c>
      <c r="E201">
        <v>115046.98384754101</v>
      </c>
      <c r="F201">
        <v>2553215.2443913799</v>
      </c>
      <c r="G201">
        <v>2234444.4644843098</v>
      </c>
      <c r="H201">
        <v>48971.700778718601</v>
      </c>
      <c r="I201">
        <v>1.9215240549667601E-2</v>
      </c>
      <c r="J201">
        <v>3.1399302609999999</v>
      </c>
      <c r="K201" s="7">
        <f t="shared" si="51"/>
        <v>42165</v>
      </c>
      <c r="P201" s="11"/>
      <c r="Q201" s="14"/>
      <c r="R201" s="9"/>
      <c r="S201" s="8"/>
    </row>
    <row r="202" spans="1:19" x14ac:dyDescent="0.25">
      <c r="A202" t="s">
        <v>35</v>
      </c>
      <c r="B202" t="s">
        <v>34</v>
      </c>
      <c r="C202">
        <v>10296043.0314101</v>
      </c>
      <c r="D202">
        <v>10068197.803812901</v>
      </c>
      <c r="E202">
        <v>184235.11379860601</v>
      </c>
      <c r="F202">
        <v>7654620.7332355697</v>
      </c>
      <c r="G202">
        <v>1933862.7624671201</v>
      </c>
      <c r="H202">
        <v>569454.85658639099</v>
      </c>
      <c r="I202">
        <v>7.4394840312260693E-2</v>
      </c>
      <c r="J202">
        <v>6.4964155779999997</v>
      </c>
      <c r="K202" s="7">
        <f t="shared" si="51"/>
        <v>42165</v>
      </c>
      <c r="L202" s="12">
        <f>SLOPE(LN(I200:I202),J200:J202)</f>
        <v>0.27355554247499925</v>
      </c>
      <c r="M202" s="12">
        <f t="shared" si="52"/>
        <v>0.27355554247499925</v>
      </c>
      <c r="N202" s="16">
        <f>MAX(M202:M205)</f>
        <v>0.28161354277011302</v>
      </c>
      <c r="O202" s="16">
        <f>IF(N202=MAX(L202:L205),N202,N202*-1)</f>
        <v>0.28161354277011302</v>
      </c>
      <c r="P202" s="16">
        <f>O202/LN(2)</f>
        <v>0.40628246160161408</v>
      </c>
      <c r="Q202" s="15">
        <f>I201</f>
        <v>1.9215240549667601E-2</v>
      </c>
      <c r="R202" s="17">
        <f>I200</f>
        <v>1.27056010740916E-2</v>
      </c>
      <c r="S202" s="18">
        <f>(H200)/(H200+F200)</f>
        <v>1.256982918206859E-2</v>
      </c>
    </row>
    <row r="203" spans="1:19" x14ac:dyDescent="0.25">
      <c r="A203" t="s">
        <v>35</v>
      </c>
      <c r="B203" t="s">
        <v>34</v>
      </c>
      <c r="C203">
        <v>10340067.4940433</v>
      </c>
      <c r="D203">
        <v>10183025.4122812</v>
      </c>
      <c r="E203">
        <v>130862.694883773</v>
      </c>
      <c r="F203">
        <v>3044081.1651025699</v>
      </c>
      <c r="G203">
        <v>6805702.3065102799</v>
      </c>
      <c r="H203">
        <v>395912.83475824801</v>
      </c>
      <c r="I203">
        <v>0.12996376721982</v>
      </c>
      <c r="J203">
        <v>9.9184633150000003</v>
      </c>
      <c r="K203" s="7">
        <f t="shared" si="51"/>
        <v>42165</v>
      </c>
      <c r="L203" s="12">
        <f>SLOPE(LN(I201:I203),J201:J203)</f>
        <v>0.28161354277011302</v>
      </c>
      <c r="M203" s="12">
        <f t="shared" si="52"/>
        <v>0.28161354277011302</v>
      </c>
      <c r="N203" s="16"/>
      <c r="O203" s="16"/>
      <c r="P203" s="16"/>
      <c r="Q203" s="15"/>
      <c r="R203" s="17"/>
      <c r="S203" s="18"/>
    </row>
    <row r="204" spans="1:19" x14ac:dyDescent="0.25">
      <c r="A204" t="s">
        <v>35</v>
      </c>
      <c r="B204" t="s">
        <v>34</v>
      </c>
      <c r="C204">
        <v>11583438.6555047</v>
      </c>
      <c r="D204">
        <v>11172060.539504901</v>
      </c>
      <c r="E204">
        <v>342595.64533317898</v>
      </c>
      <c r="F204">
        <v>7361325.2345845299</v>
      </c>
      <c r="G204">
        <v>3393218.1815501102</v>
      </c>
      <c r="H204">
        <v>578848.49253679405</v>
      </c>
      <c r="I204">
        <v>7.86343584824198E-2</v>
      </c>
      <c r="J204">
        <v>13.461361760000001</v>
      </c>
      <c r="K204" s="7">
        <f t="shared" si="51"/>
        <v>42165</v>
      </c>
      <c r="L204" s="12">
        <f t="shared" ref="L204" si="54">SLOPE(LN(I202:I204),J202:J204)</f>
        <v>7.0760902061197837E-3</v>
      </c>
      <c r="M204" s="12">
        <f t="shared" si="52"/>
        <v>7.0760902061197837E-3</v>
      </c>
      <c r="N204" s="16"/>
      <c r="O204" s="16"/>
      <c r="P204" s="16"/>
      <c r="Q204" s="15"/>
      <c r="R204" s="17"/>
      <c r="S204" s="18"/>
    </row>
    <row r="205" spans="1:19" x14ac:dyDescent="0.25">
      <c r="A205" t="s">
        <v>35</v>
      </c>
      <c r="B205" t="s">
        <v>34</v>
      </c>
      <c r="C205">
        <v>19252524.919705998</v>
      </c>
      <c r="D205">
        <v>18896989.0242032</v>
      </c>
      <c r="E205">
        <v>282050.28344645398</v>
      </c>
      <c r="F205">
        <v>5854078.6444018297</v>
      </c>
      <c r="G205">
        <v>11824404.975202801</v>
      </c>
      <c r="H205">
        <v>1314257.21254018</v>
      </c>
      <c r="I205">
        <v>0.22456330646178699</v>
      </c>
      <c r="J205">
        <v>17.25577762</v>
      </c>
      <c r="K205" s="7">
        <f t="shared" si="51"/>
        <v>42165</v>
      </c>
      <c r="L205" s="12">
        <f>SLOPE(LN(I203:I205),J203:J205)</f>
        <v>7.6923559784069215E-2</v>
      </c>
      <c r="M205" s="12">
        <f t="shared" si="52"/>
        <v>7.6923559784069215E-2</v>
      </c>
      <c r="N205" s="16"/>
      <c r="O205" s="16"/>
      <c r="P205" s="16"/>
      <c r="Q205" s="15"/>
      <c r="R205" s="17"/>
      <c r="S205" s="18"/>
    </row>
    <row r="206" spans="1:19" x14ac:dyDescent="0.25">
      <c r="A206" t="s">
        <v>36</v>
      </c>
      <c r="B206" t="s">
        <v>34</v>
      </c>
      <c r="C206">
        <v>837565.25587483204</v>
      </c>
      <c r="D206">
        <v>827581.11541368999</v>
      </c>
      <c r="E206">
        <v>9727.3571886566297</v>
      </c>
      <c r="F206">
        <v>206712.76316643899</v>
      </c>
      <c r="G206">
        <v>627283.05094119604</v>
      </c>
      <c r="H206">
        <v>2225.59629485696</v>
      </c>
      <c r="I206">
        <v>1.07117414088725E-2</v>
      </c>
      <c r="J206">
        <v>0</v>
      </c>
      <c r="K206" s="7">
        <f t="shared" si="51"/>
        <v>42165</v>
      </c>
    </row>
    <row r="207" spans="1:19" x14ac:dyDescent="0.25">
      <c r="A207" t="s">
        <v>36</v>
      </c>
      <c r="B207" t="s">
        <v>34</v>
      </c>
      <c r="C207">
        <v>6801491.49158742</v>
      </c>
      <c r="D207">
        <v>6630946.7034191303</v>
      </c>
      <c r="E207">
        <v>165502.80988056</v>
      </c>
      <c r="F207">
        <v>3285474.3218385</v>
      </c>
      <c r="G207">
        <v>3411242.1613413799</v>
      </c>
      <c r="H207">
        <v>56145.882162435897</v>
      </c>
      <c r="I207">
        <v>1.7358969230806199E-2</v>
      </c>
      <c r="J207">
        <v>3.100460182</v>
      </c>
      <c r="K207" s="7">
        <f t="shared" si="51"/>
        <v>42165</v>
      </c>
    </row>
    <row r="208" spans="1:19" x14ac:dyDescent="0.25">
      <c r="A208" t="s">
        <v>36</v>
      </c>
      <c r="B208" t="s">
        <v>34</v>
      </c>
      <c r="C208">
        <v>10976147.2787019</v>
      </c>
      <c r="D208">
        <v>10713940.973400701</v>
      </c>
      <c r="E208">
        <v>202513.89442372799</v>
      </c>
      <c r="F208">
        <v>8059023.5611240696</v>
      </c>
      <c r="G208">
        <v>2235595.9958143402</v>
      </c>
      <c r="H208">
        <v>508670.57656876702</v>
      </c>
      <c r="I208">
        <v>6.3228054025061403E-2</v>
      </c>
      <c r="J208">
        <v>6.6384252029999997</v>
      </c>
      <c r="K208" s="7">
        <f t="shared" si="51"/>
        <v>42165</v>
      </c>
      <c r="L208" s="12">
        <f>SLOPE(LN(I206:I208),J206:J208)</f>
        <v>0.26973364417874968</v>
      </c>
      <c r="M208" s="12">
        <f t="shared" ref="M208:M217" si="55">ABS(L208)</f>
        <v>0.26973364417874968</v>
      </c>
      <c r="N208" s="16">
        <f>MAX(M208:M211)</f>
        <v>0.26973364417874968</v>
      </c>
      <c r="O208" s="16">
        <f>IF(N208=MAX(L208:L211),N208,N208*-1)</f>
        <v>0.26973364417874968</v>
      </c>
      <c r="P208" s="16">
        <f>O208/LN(2)</f>
        <v>0.38914339081759036</v>
      </c>
      <c r="Q208" s="15">
        <f>I206</f>
        <v>1.07117414088725E-2</v>
      </c>
      <c r="R208" s="17">
        <f>I206</f>
        <v>1.07117414088725E-2</v>
      </c>
      <c r="S208" s="18">
        <f>(H206)/(H206+F206)</f>
        <v>1.0651927681423347E-2</v>
      </c>
    </row>
    <row r="209" spans="1:19" x14ac:dyDescent="0.25">
      <c r="A209" t="s">
        <v>36</v>
      </c>
      <c r="B209" t="s">
        <v>34</v>
      </c>
      <c r="C209">
        <v>9772571.34601238</v>
      </c>
      <c r="D209">
        <v>9645765.3000768907</v>
      </c>
      <c r="E209">
        <v>105475.87716758301</v>
      </c>
      <c r="F209">
        <v>2666316.65167946</v>
      </c>
      <c r="G209">
        <v>6764161.5417930903</v>
      </c>
      <c r="H209">
        <v>265429.18742072198</v>
      </c>
      <c r="I209">
        <v>9.9547703014719602E-2</v>
      </c>
      <c r="J209">
        <v>9.9222070389999999</v>
      </c>
      <c r="K209" s="7">
        <f t="shared" si="51"/>
        <v>42165</v>
      </c>
      <c r="L209" s="12">
        <f t="shared" ref="L209:L210" si="56">SLOPE(LN(I207:I209),J207:J209)</f>
        <v>0.25743147924037513</v>
      </c>
      <c r="M209" s="12">
        <f t="shared" si="55"/>
        <v>0.25743147924037513</v>
      </c>
      <c r="N209" s="16"/>
      <c r="O209" s="16"/>
      <c r="P209" s="16"/>
      <c r="Q209" s="15"/>
      <c r="R209" s="17"/>
      <c r="S209" s="18"/>
    </row>
    <row r="210" spans="1:19" x14ac:dyDescent="0.25">
      <c r="A210" t="s">
        <v>36</v>
      </c>
      <c r="B210" t="s">
        <v>34</v>
      </c>
      <c r="C210">
        <v>10828625.3034331</v>
      </c>
      <c r="D210">
        <v>10475527.506824501</v>
      </c>
      <c r="E210">
        <v>292560.38652712398</v>
      </c>
      <c r="F210">
        <v>7155849.3030910697</v>
      </c>
      <c r="G210">
        <v>3011773.5360751101</v>
      </c>
      <c r="H210">
        <v>425440.43087739899</v>
      </c>
      <c r="I210">
        <v>5.9452033305355902E-2</v>
      </c>
      <c r="J210">
        <v>13.47679589</v>
      </c>
      <c r="K210" s="7">
        <f t="shared" si="51"/>
        <v>42165</v>
      </c>
      <c r="L210" s="12">
        <f t="shared" si="56"/>
        <v>-1.0870318510346757E-2</v>
      </c>
      <c r="M210" s="12">
        <f t="shared" si="55"/>
        <v>1.0870318510346757E-2</v>
      </c>
      <c r="N210" s="16"/>
      <c r="O210" s="16"/>
      <c r="P210" s="16"/>
      <c r="Q210" s="15"/>
      <c r="R210" s="17"/>
      <c r="S210" s="18"/>
    </row>
    <row r="211" spans="1:19" x14ac:dyDescent="0.25">
      <c r="A211" t="s">
        <v>36</v>
      </c>
      <c r="B211" t="s">
        <v>34</v>
      </c>
      <c r="C211">
        <v>16850252.154751401</v>
      </c>
      <c r="D211">
        <v>16528299.729055701</v>
      </c>
      <c r="E211">
        <v>257577.858062429</v>
      </c>
      <c r="F211">
        <v>5266249.1305767102</v>
      </c>
      <c r="G211">
        <v>10346685.5802851</v>
      </c>
      <c r="H211">
        <v>1007068.7178768</v>
      </c>
      <c r="I211">
        <v>0.19126471772241899</v>
      </c>
      <c r="J211">
        <v>17.389878320000001</v>
      </c>
      <c r="K211" s="7">
        <f t="shared" si="51"/>
        <v>42165</v>
      </c>
      <c r="L211" s="12">
        <f>SLOPE(LN(I209:I211),J209:J211)</f>
        <v>9.0985020276346487E-2</v>
      </c>
      <c r="M211" s="12">
        <f t="shared" si="55"/>
        <v>9.0985020276346487E-2</v>
      </c>
      <c r="N211" s="16"/>
      <c r="O211" s="16"/>
      <c r="P211" s="16"/>
      <c r="Q211" s="15"/>
      <c r="R211" s="17"/>
      <c r="S211" s="18"/>
    </row>
    <row r="212" spans="1:19" x14ac:dyDescent="0.25">
      <c r="A212" t="s">
        <v>37</v>
      </c>
      <c r="B212" t="s">
        <v>34</v>
      </c>
      <c r="C212">
        <v>738311.91247018101</v>
      </c>
      <c r="D212">
        <v>731143.38558107906</v>
      </c>
      <c r="E212">
        <v>7118.6266895008102</v>
      </c>
      <c r="F212">
        <v>169817.82614619401</v>
      </c>
      <c r="G212">
        <v>545186.24266564904</v>
      </c>
      <c r="H212">
        <v>21950.3264232365</v>
      </c>
      <c r="I212">
        <v>0.129595106791426</v>
      </c>
      <c r="J212">
        <v>0</v>
      </c>
      <c r="K212" s="7">
        <f t="shared" si="51"/>
        <v>42165</v>
      </c>
    </row>
    <row r="213" spans="1:19" x14ac:dyDescent="0.25">
      <c r="A213" t="s">
        <v>37</v>
      </c>
      <c r="B213" t="s">
        <v>34</v>
      </c>
      <c r="C213">
        <v>7285160.2037428897</v>
      </c>
      <c r="D213">
        <v>7105715.3843175303</v>
      </c>
      <c r="E213">
        <v>174331.67436098299</v>
      </c>
      <c r="F213">
        <v>3026973.5395551701</v>
      </c>
      <c r="G213">
        <v>3653339.42489783</v>
      </c>
      <c r="H213">
        <v>558101.73346844304</v>
      </c>
      <c r="I213">
        <v>0.184637561765293</v>
      </c>
      <c r="J213">
        <v>3.251225104</v>
      </c>
      <c r="K213" s="7">
        <f t="shared" si="51"/>
        <v>42165</v>
      </c>
    </row>
    <row r="214" spans="1:19" x14ac:dyDescent="0.25">
      <c r="A214" t="s">
        <v>37</v>
      </c>
      <c r="B214" t="s">
        <v>34</v>
      </c>
      <c r="C214">
        <v>10419227.1723329</v>
      </c>
      <c r="D214">
        <v>10171247.373033799</v>
      </c>
      <c r="E214">
        <v>194265.86661477</v>
      </c>
      <c r="F214">
        <v>7165874.9671590598</v>
      </c>
      <c r="G214">
        <v>1989923.7393548</v>
      </c>
      <c r="H214">
        <v>1105389.12900302</v>
      </c>
      <c r="I214">
        <v>0.15435210601551699</v>
      </c>
      <c r="J214">
        <v>6.740609944</v>
      </c>
      <c r="K214" s="7">
        <f t="shared" si="51"/>
        <v>42165</v>
      </c>
      <c r="L214" s="12">
        <f>SLOPE(LN(I212:I214),J212:J214)</f>
        <v>2.4993629125853716E-2</v>
      </c>
      <c r="M214" s="12">
        <f t="shared" si="55"/>
        <v>2.4993629125853716E-2</v>
      </c>
      <c r="N214" s="16">
        <f>MAX(M214:M217)</f>
        <v>0.12315609538810048</v>
      </c>
      <c r="O214" s="16">
        <f>IF(N214=MAX(L214:L217),N214,N214*-1)</f>
        <v>-0.12315609538810048</v>
      </c>
      <c r="P214" s="16">
        <f>O214/LN(2)</f>
        <v>-0.1776766880716607</v>
      </c>
      <c r="Q214" s="15">
        <f>I214</f>
        <v>0.15435210601551699</v>
      </c>
      <c r="R214" s="17">
        <f>I212</f>
        <v>0.129595106791426</v>
      </c>
      <c r="S214" s="18">
        <f>(H212)/(H212+F212)</f>
        <v>0.1144628350908751</v>
      </c>
    </row>
    <row r="215" spans="1:19" x14ac:dyDescent="0.25">
      <c r="A215" t="s">
        <v>37</v>
      </c>
      <c r="B215" t="s">
        <v>34</v>
      </c>
      <c r="C215">
        <v>10293569.612106699</v>
      </c>
      <c r="D215">
        <v>10158224.1810729</v>
      </c>
      <c r="E215">
        <v>111277.612750313</v>
      </c>
      <c r="F215">
        <v>2581656.6651203898</v>
      </c>
      <c r="G215">
        <v>7014398.4403416496</v>
      </c>
      <c r="H215">
        <v>620954.41466007195</v>
      </c>
      <c r="I215">
        <v>0.24053024994623001</v>
      </c>
      <c r="J215">
        <v>10.241153560000001</v>
      </c>
      <c r="K215" s="7">
        <f t="shared" si="51"/>
        <v>42165</v>
      </c>
      <c r="L215" s="12">
        <f t="shared" ref="L215" si="57">SLOPE(LN(I213:I215),J213:J215)</f>
        <v>3.7880538695581834E-2</v>
      </c>
      <c r="M215" s="12">
        <f t="shared" si="55"/>
        <v>3.7880538695581834E-2</v>
      </c>
      <c r="N215" s="16"/>
      <c r="O215" s="16"/>
      <c r="P215" s="16"/>
      <c r="Q215" s="15"/>
      <c r="R215" s="17"/>
      <c r="S215" s="18"/>
    </row>
    <row r="216" spans="1:19" x14ac:dyDescent="0.25">
      <c r="A216" t="s">
        <v>37</v>
      </c>
      <c r="B216" t="s">
        <v>34</v>
      </c>
      <c r="C216">
        <v>9301548.49013176</v>
      </c>
      <c r="D216">
        <v>9029511.2391739693</v>
      </c>
      <c r="E216">
        <v>222539.97265559499</v>
      </c>
      <c r="F216">
        <v>6007817.7978080297</v>
      </c>
      <c r="G216">
        <v>2724801.7967748898</v>
      </c>
      <c r="H216">
        <v>398223.62115225499</v>
      </c>
      <c r="I216">
        <v>6.6238036277121007E-2</v>
      </c>
      <c r="J216">
        <v>13.20798669</v>
      </c>
      <c r="K216" s="7">
        <f t="shared" si="51"/>
        <v>42165</v>
      </c>
      <c r="L216" s="12">
        <f>SLOPE(LN(I214:I216),J214:J216)</f>
        <v>-0.12315609538810048</v>
      </c>
      <c r="M216" s="12">
        <f t="shared" si="55"/>
        <v>0.12315609538810048</v>
      </c>
      <c r="N216" s="16"/>
      <c r="O216" s="16"/>
      <c r="P216" s="16"/>
      <c r="Q216" s="15"/>
      <c r="R216" s="17"/>
      <c r="S216" s="18"/>
    </row>
    <row r="217" spans="1:19" x14ac:dyDescent="0.25">
      <c r="A217" t="s">
        <v>37</v>
      </c>
      <c r="B217" t="s">
        <v>34</v>
      </c>
      <c r="C217">
        <v>16748718.8119535</v>
      </c>
      <c r="D217">
        <v>16422177.2725478</v>
      </c>
      <c r="E217">
        <v>259369.90537215499</v>
      </c>
      <c r="F217">
        <v>5391716.3984282697</v>
      </c>
      <c r="G217">
        <v>10308454.503385499</v>
      </c>
      <c r="H217">
        <v>824677.82705240895</v>
      </c>
      <c r="I217">
        <v>0.153159304697082</v>
      </c>
      <c r="J217">
        <v>17.0765888</v>
      </c>
      <c r="K217" s="7">
        <f t="shared" si="51"/>
        <v>42165</v>
      </c>
      <c r="L217" s="12">
        <f>SLOPE(LN(I215:I217),J215:J217)</f>
        <v>-5.2042395123822915E-2</v>
      </c>
      <c r="M217" s="12">
        <f t="shared" si="55"/>
        <v>5.2042395123822915E-2</v>
      </c>
      <c r="N217" s="16"/>
      <c r="O217" s="16"/>
      <c r="P217" s="16"/>
      <c r="Q217" s="15"/>
      <c r="R217" s="17"/>
      <c r="S217" s="18"/>
    </row>
    <row r="218" spans="1:19" x14ac:dyDescent="0.25">
      <c r="A218" t="s">
        <v>38</v>
      </c>
      <c r="B218" t="s">
        <v>34</v>
      </c>
      <c r="C218">
        <v>792603.177483815</v>
      </c>
      <c r="D218">
        <v>783889.32067179296</v>
      </c>
      <c r="E218">
        <v>8713.8568120218897</v>
      </c>
      <c r="F218">
        <v>189637.61960622901</v>
      </c>
      <c r="G218">
        <v>577761.98821477999</v>
      </c>
      <c r="H218">
        <v>24452.118871954</v>
      </c>
      <c r="I218">
        <v>0.12910845821691599</v>
      </c>
      <c r="J218">
        <v>0</v>
      </c>
      <c r="K218" s="7">
        <f t="shared" si="51"/>
        <v>42165</v>
      </c>
    </row>
    <row r="219" spans="1:19" x14ac:dyDescent="0.25">
      <c r="A219" t="s">
        <v>38</v>
      </c>
      <c r="B219" t="s">
        <v>34</v>
      </c>
      <c r="C219">
        <v>5701089.6004264699</v>
      </c>
      <c r="D219">
        <v>5555742.4314759597</v>
      </c>
      <c r="E219">
        <v>142368.14112901001</v>
      </c>
      <c r="F219">
        <v>2440773.1615121299</v>
      </c>
      <c r="G219">
        <v>2752596.3692593002</v>
      </c>
      <c r="H219">
        <v>472419.90894156997</v>
      </c>
      <c r="I219">
        <v>0.19397008444497599</v>
      </c>
      <c r="J219">
        <v>3.251225104</v>
      </c>
      <c r="K219" s="7">
        <f t="shared" si="51"/>
        <v>42165</v>
      </c>
    </row>
    <row r="220" spans="1:19" x14ac:dyDescent="0.25">
      <c r="A220" t="s">
        <v>38</v>
      </c>
      <c r="B220" t="s">
        <v>34</v>
      </c>
      <c r="C220">
        <v>9732940.5026434194</v>
      </c>
      <c r="D220">
        <v>9476673.3660383392</v>
      </c>
      <c r="E220">
        <v>203142.88617186699</v>
      </c>
      <c r="F220">
        <v>6515000.3035741402</v>
      </c>
      <c r="G220">
        <v>2007433.22296541</v>
      </c>
      <c r="H220">
        <v>1058767.0239146601</v>
      </c>
      <c r="I220">
        <v>0.16297196472266701</v>
      </c>
      <c r="J220">
        <v>6.5496942259999997</v>
      </c>
      <c r="K220" s="7">
        <f t="shared" si="51"/>
        <v>42165</v>
      </c>
      <c r="L220" s="12">
        <f>SLOPE(LN(I218:I220),J218:J220)</f>
        <v>3.5348823911940296E-2</v>
      </c>
      <c r="M220" s="12">
        <f t="shared" ref="M220:M229" si="58">ABS(L220)</f>
        <v>3.5348823911940296E-2</v>
      </c>
      <c r="N220" s="16">
        <f>MAX(M220:M223)</f>
        <v>0.14807699544857217</v>
      </c>
      <c r="O220" s="16">
        <f>IF(N220=MAX(L220:L223),N220,N220*-1)</f>
        <v>-0.14807699544857217</v>
      </c>
      <c r="P220" s="16">
        <f>O220/LN(2)</f>
        <v>-0.21362994700339269</v>
      </c>
      <c r="Q220" s="15">
        <f>I220</f>
        <v>0.16297196472266701</v>
      </c>
      <c r="R220" s="17">
        <f>I218</f>
        <v>0.12910845821691599</v>
      </c>
      <c r="S220" s="18">
        <f>(H218)/(H218+F218)</f>
        <v>0.11421434322713142</v>
      </c>
    </row>
    <row r="221" spans="1:19" x14ac:dyDescent="0.25">
      <c r="A221" t="s">
        <v>38</v>
      </c>
      <c r="B221" t="s">
        <v>34</v>
      </c>
      <c r="C221">
        <v>8762930.0259993803</v>
      </c>
      <c r="D221">
        <v>8637260.7850989494</v>
      </c>
      <c r="E221">
        <v>104710.208108968</v>
      </c>
      <c r="F221">
        <v>2123080.1069845101</v>
      </c>
      <c r="G221">
        <v>6034879.8668015804</v>
      </c>
      <c r="H221">
        <v>541143.52438184503</v>
      </c>
      <c r="I221">
        <v>0.25493846922071101</v>
      </c>
      <c r="J221">
        <v>9.5901358220000006</v>
      </c>
      <c r="K221" s="7">
        <f t="shared" si="51"/>
        <v>42165</v>
      </c>
      <c r="L221" s="12">
        <f t="shared" ref="L221" si="59">SLOPE(LN(I219:I221),J219:J221)</f>
        <v>4.1764008588361205E-2</v>
      </c>
      <c r="M221" s="12">
        <f t="shared" si="58"/>
        <v>4.1764008588361205E-2</v>
      </c>
      <c r="N221" s="16"/>
      <c r="O221" s="16"/>
      <c r="P221" s="16"/>
      <c r="Q221" s="15"/>
      <c r="R221" s="17"/>
      <c r="S221" s="18"/>
    </row>
    <row r="222" spans="1:19" x14ac:dyDescent="0.25">
      <c r="A222" t="s">
        <v>38</v>
      </c>
      <c r="B222" t="s">
        <v>34</v>
      </c>
      <c r="C222">
        <v>9130042.6358326394</v>
      </c>
      <c r="D222">
        <v>8837012.8740484901</v>
      </c>
      <c r="E222">
        <v>237062.14717016701</v>
      </c>
      <c r="F222">
        <v>5836145.6356269903</v>
      </c>
      <c r="G222">
        <v>2724911.07404031</v>
      </c>
      <c r="H222">
        <v>382282.32479810901</v>
      </c>
      <c r="I222">
        <v>6.5523069287465097E-2</v>
      </c>
      <c r="J222">
        <v>12.83018691</v>
      </c>
      <c r="K222" s="7">
        <f t="shared" si="51"/>
        <v>42165</v>
      </c>
      <c r="L222" s="12">
        <f>SLOPE(LN(I220:I222),J220:J222)</f>
        <v>-0.14807699544857217</v>
      </c>
      <c r="M222" s="12">
        <f t="shared" si="58"/>
        <v>0.14807699544857217</v>
      </c>
      <c r="N222" s="16"/>
      <c r="O222" s="16"/>
      <c r="P222" s="16"/>
      <c r="Q222" s="15"/>
      <c r="R222" s="17"/>
      <c r="S222" s="18"/>
    </row>
    <row r="223" spans="1:19" x14ac:dyDescent="0.25">
      <c r="A223" t="s">
        <v>38</v>
      </c>
      <c r="B223" t="s">
        <v>34</v>
      </c>
      <c r="C223">
        <v>16679479.997909401</v>
      </c>
      <c r="D223">
        <v>16366392.4657862</v>
      </c>
      <c r="E223">
        <v>252415.34971308699</v>
      </c>
      <c r="F223">
        <v>4788831.5297202496</v>
      </c>
      <c r="G223">
        <v>10678455.1471496</v>
      </c>
      <c r="H223">
        <v>991051.47264782805</v>
      </c>
      <c r="I223">
        <v>0.20753445415921801</v>
      </c>
      <c r="J223">
        <v>16.634213809999999</v>
      </c>
      <c r="K223" s="7">
        <f t="shared" si="51"/>
        <v>42165</v>
      </c>
      <c r="L223" s="12">
        <f>SLOPE(LN(I221:I223),J221:J223)</f>
        <v>-1.9647987387369722E-2</v>
      </c>
      <c r="M223" s="12">
        <f t="shared" si="58"/>
        <v>1.9647987387369722E-2</v>
      </c>
      <c r="N223" s="16"/>
      <c r="O223" s="16"/>
      <c r="P223" s="16"/>
      <c r="Q223" s="15"/>
      <c r="R223" s="17"/>
      <c r="S223" s="18"/>
    </row>
    <row r="224" spans="1:19" x14ac:dyDescent="0.25">
      <c r="A224" t="s">
        <v>39</v>
      </c>
      <c r="B224" t="s">
        <v>34</v>
      </c>
      <c r="C224">
        <v>751180.64097178902</v>
      </c>
      <c r="D224">
        <v>741674.06734188902</v>
      </c>
      <c r="E224">
        <v>9358.9382340722605</v>
      </c>
      <c r="F224">
        <v>184219.486139068</v>
      </c>
      <c r="G224">
        <v>541916.017890346</v>
      </c>
      <c r="H224">
        <v>23605.6891140181</v>
      </c>
      <c r="I224">
        <v>0.12802700591451799</v>
      </c>
      <c r="J224">
        <v>0</v>
      </c>
      <c r="K224" s="7">
        <f t="shared" si="51"/>
        <v>42165</v>
      </c>
    </row>
    <row r="225" spans="1:19" x14ac:dyDescent="0.25">
      <c r="A225" t="s">
        <v>39</v>
      </c>
      <c r="B225" t="s">
        <v>34</v>
      </c>
      <c r="C225">
        <v>7087159.2954220604</v>
      </c>
      <c r="D225">
        <v>6920433.4672219902</v>
      </c>
      <c r="E225">
        <v>161618.909155884</v>
      </c>
      <c r="F225">
        <v>2948662.4893307099</v>
      </c>
      <c r="G225">
        <v>3581606.58711757</v>
      </c>
      <c r="H225">
        <v>511565.17567792902</v>
      </c>
      <c r="I225">
        <v>0.173475887928735</v>
      </c>
      <c r="J225">
        <v>2.5849625010000001</v>
      </c>
      <c r="K225" s="7">
        <f t="shared" si="51"/>
        <v>42165</v>
      </c>
    </row>
    <row r="226" spans="1:19" x14ac:dyDescent="0.25">
      <c r="A226" t="s">
        <v>39</v>
      </c>
      <c r="B226" t="s">
        <v>34</v>
      </c>
      <c r="C226">
        <v>9267184.7098226994</v>
      </c>
      <c r="D226">
        <v>9030315.7776143495</v>
      </c>
      <c r="E226">
        <v>184645.55999516201</v>
      </c>
      <c r="F226">
        <v>6421570.7604588196</v>
      </c>
      <c r="G226">
        <v>1801476.6534009499</v>
      </c>
      <c r="H226">
        <v>909001.58519981802</v>
      </c>
      <c r="I226">
        <v>0.141515266710143</v>
      </c>
      <c r="J226">
        <v>6.049429709</v>
      </c>
      <c r="K226" s="7">
        <f t="shared" si="51"/>
        <v>42165</v>
      </c>
      <c r="L226" s="12">
        <f>SLOPE(LN(I224:I226),J224:J226)</f>
        <v>1.2405559420108994E-2</v>
      </c>
      <c r="M226" s="12">
        <f t="shared" si="58"/>
        <v>1.2405559420108994E-2</v>
      </c>
      <c r="N226" s="16">
        <f>MAX(M226:M229)</f>
        <v>0.12933464293496749</v>
      </c>
      <c r="O226" s="16">
        <f>IF(N226=MAX(L226:L229),N226,N226*-1)</f>
        <v>-0.12933464293496749</v>
      </c>
      <c r="P226" s="16">
        <f>O226/LN(2)</f>
        <v>-0.18659044797742241</v>
      </c>
      <c r="Q226" s="15">
        <f>I226</f>
        <v>0.141515266710143</v>
      </c>
      <c r="R226" s="17">
        <f>I224</f>
        <v>0.12802700591451799</v>
      </c>
      <c r="S226" s="18">
        <f>(H224)/(H224+F224)</f>
        <v>0.11358435803204052</v>
      </c>
    </row>
    <row r="227" spans="1:19" x14ac:dyDescent="0.25">
      <c r="A227" t="s">
        <v>39</v>
      </c>
      <c r="B227" t="s">
        <v>34</v>
      </c>
      <c r="C227">
        <v>8968922.4342153203</v>
      </c>
      <c r="D227">
        <v>8845628.0978934299</v>
      </c>
      <c r="E227">
        <v>101231.640425687</v>
      </c>
      <c r="F227">
        <v>2102489.22580744</v>
      </c>
      <c r="G227">
        <v>6300424.5700674104</v>
      </c>
      <c r="H227">
        <v>499546.34184472001</v>
      </c>
      <c r="I227">
        <v>0.23758394438856401</v>
      </c>
      <c r="J227">
        <v>8.9636998349999999</v>
      </c>
      <c r="K227" s="7">
        <f t="shared" si="51"/>
        <v>42165</v>
      </c>
      <c r="L227" s="12">
        <f t="shared" ref="L227" si="60">SLOPE(LN(I225:I227),J225:J227)</f>
        <v>4.5934550746762982E-2</v>
      </c>
      <c r="M227" s="12">
        <f t="shared" si="58"/>
        <v>4.5934550746762982E-2</v>
      </c>
      <c r="N227" s="16"/>
      <c r="O227" s="16"/>
      <c r="P227" s="16"/>
      <c r="Q227" s="15"/>
      <c r="R227" s="17"/>
      <c r="S227" s="18"/>
    </row>
    <row r="228" spans="1:19" x14ac:dyDescent="0.25">
      <c r="A228" t="s">
        <v>39</v>
      </c>
      <c r="B228" t="s">
        <v>34</v>
      </c>
      <c r="C228">
        <v>8832483.6798213404</v>
      </c>
      <c r="D228">
        <v>8539039.4480526093</v>
      </c>
      <c r="E228">
        <v>240598.69131637699</v>
      </c>
      <c r="F228">
        <v>5438908.5018548602</v>
      </c>
      <c r="G228">
        <v>2855325.07571135</v>
      </c>
      <c r="H228">
        <v>357357.15372306702</v>
      </c>
      <c r="I228">
        <v>6.5708879480411903E-2</v>
      </c>
      <c r="J228">
        <v>12.25761355</v>
      </c>
      <c r="K228" s="7">
        <f t="shared" si="51"/>
        <v>42165</v>
      </c>
      <c r="L228" s="12">
        <f>SLOPE(LN(I226:I228),J226:J228)</f>
        <v>-0.12933464293496749</v>
      </c>
      <c r="M228" s="12">
        <f t="shared" si="58"/>
        <v>0.12933464293496749</v>
      </c>
      <c r="N228" s="16"/>
      <c r="O228" s="16"/>
      <c r="P228" s="16"/>
      <c r="Q228" s="15"/>
      <c r="R228" s="17"/>
      <c r="S228" s="18"/>
    </row>
    <row r="229" spans="1:19" x14ac:dyDescent="0.25">
      <c r="A229" t="s">
        <v>39</v>
      </c>
      <c r="B229" t="s">
        <v>34</v>
      </c>
      <c r="C229">
        <v>15750161.825741399</v>
      </c>
      <c r="D229">
        <v>15456709.1722819</v>
      </c>
      <c r="E229">
        <v>236661.78690092301</v>
      </c>
      <c r="F229">
        <v>4475261.9320890801</v>
      </c>
      <c r="G229">
        <v>10298843.958420901</v>
      </c>
      <c r="H229">
        <v>783280.02663430898</v>
      </c>
      <c r="I229">
        <v>0.175077899789995</v>
      </c>
      <c r="J229">
        <v>16.124777869999999</v>
      </c>
      <c r="K229" s="7">
        <f t="shared" si="51"/>
        <v>42165</v>
      </c>
      <c r="L229" s="12">
        <f>SLOPE(LN(I227:I229),J227:J229)</f>
        <v>-3.4118064246920883E-2</v>
      </c>
      <c r="M229" s="12">
        <f t="shared" si="58"/>
        <v>3.4118064246920883E-2</v>
      </c>
      <c r="N229" s="16"/>
      <c r="O229" s="16"/>
      <c r="P229" s="16"/>
      <c r="Q229" s="15"/>
      <c r="R229" s="17"/>
      <c r="S229" s="18"/>
    </row>
    <row r="230" spans="1:19" x14ac:dyDescent="0.25">
      <c r="A230" t="s">
        <v>40</v>
      </c>
      <c r="B230" t="s">
        <v>34</v>
      </c>
      <c r="C230">
        <v>889162.37072685803</v>
      </c>
      <c r="D230">
        <v>877156.57933692704</v>
      </c>
      <c r="E230">
        <v>11953.6646176217</v>
      </c>
      <c r="F230">
        <v>26205.687306986001</v>
      </c>
      <c r="G230">
        <v>637530.13834754599</v>
      </c>
      <c r="H230">
        <v>224288.588321777</v>
      </c>
      <c r="I230">
        <v>8.5585678549093203</v>
      </c>
      <c r="J230">
        <v>0</v>
      </c>
      <c r="K230" s="7">
        <f t="shared" si="51"/>
        <v>42165</v>
      </c>
    </row>
    <row r="231" spans="1:19" x14ac:dyDescent="0.25">
      <c r="A231" t="s">
        <v>40</v>
      </c>
      <c r="B231" t="s">
        <v>34</v>
      </c>
      <c r="C231">
        <v>4591026.2504654899</v>
      </c>
      <c r="D231">
        <v>4504886.5307069402</v>
      </c>
      <c r="E231">
        <v>83729.721414539294</v>
      </c>
      <c r="F231">
        <v>1475601.21891413</v>
      </c>
      <c r="G231">
        <v>1868532.35078919</v>
      </c>
      <c r="H231">
        <v>1230629.8132474399</v>
      </c>
      <c r="I231">
        <v>0.83405218960844996</v>
      </c>
      <c r="J231">
        <v>2.7052567340000002</v>
      </c>
      <c r="K231" s="7">
        <f t="shared" si="51"/>
        <v>42165</v>
      </c>
    </row>
    <row r="232" spans="1:19" x14ac:dyDescent="0.25">
      <c r="A232" t="s">
        <v>40</v>
      </c>
      <c r="B232" t="s">
        <v>34</v>
      </c>
      <c r="C232">
        <v>12322573.689127499</v>
      </c>
      <c r="D232">
        <v>12021519.630340001</v>
      </c>
      <c r="E232">
        <v>229926.96549417399</v>
      </c>
      <c r="F232">
        <v>8303476.7194640003</v>
      </c>
      <c r="G232">
        <v>2382811.4507744401</v>
      </c>
      <c r="H232">
        <v>1445627.44048347</v>
      </c>
      <c r="I232">
        <v>0.17410382383354001</v>
      </c>
      <c r="J232">
        <v>5.8268861789999997</v>
      </c>
      <c r="K232" s="7">
        <f t="shared" si="51"/>
        <v>42165</v>
      </c>
      <c r="L232" s="12">
        <f>SLOPE(LN(I230:I232),J230:J232)</f>
        <v>-0.66421493133321785</v>
      </c>
      <c r="M232" s="12">
        <f t="shared" ref="M232:M241" si="61">ABS(L232)</f>
        <v>0.66421493133321785</v>
      </c>
      <c r="N232" s="16">
        <f>MAX(M232:M235)</f>
        <v>0.66421493133321785</v>
      </c>
      <c r="O232" s="16">
        <f>IF(N232=MAX(L232:L235),N232,N232*-1)</f>
        <v>-0.66421493133321785</v>
      </c>
      <c r="P232" s="16">
        <f>O232/LN(2)</f>
        <v>-0.95825958751883678</v>
      </c>
      <c r="Q232" s="15">
        <f>I230</f>
        <v>8.5585678549093203</v>
      </c>
      <c r="R232" s="17">
        <f>I230</f>
        <v>8.5585678549093203</v>
      </c>
      <c r="S232" s="18">
        <f>(H230)/(H230+F230)</f>
        <v>0.89538408715645335</v>
      </c>
    </row>
    <row r="233" spans="1:19" x14ac:dyDescent="0.25">
      <c r="A233" t="s">
        <v>40</v>
      </c>
      <c r="B233" t="s">
        <v>34</v>
      </c>
      <c r="C233">
        <v>11493947.5035297</v>
      </c>
      <c r="D233">
        <v>11344640.060876099</v>
      </c>
      <c r="E233">
        <v>122919.62337495601</v>
      </c>
      <c r="F233">
        <v>2916771.9880347401</v>
      </c>
      <c r="G233">
        <v>7726329.1828392297</v>
      </c>
      <c r="H233">
        <v>755586.97713512299</v>
      </c>
      <c r="I233">
        <v>0.25907435576850502</v>
      </c>
      <c r="J233">
        <v>9.6824457820000003</v>
      </c>
      <c r="K233" s="7">
        <f t="shared" si="51"/>
        <v>42165</v>
      </c>
      <c r="L233" s="12">
        <f t="shared" ref="L233:L234" si="62">SLOPE(LN(I231:I233),J231:J233)</f>
        <v>-0.15712192419526377</v>
      </c>
      <c r="M233" s="12">
        <f t="shared" si="61"/>
        <v>0.15712192419526377</v>
      </c>
      <c r="N233" s="16"/>
      <c r="O233" s="16"/>
      <c r="P233" s="16"/>
      <c r="Q233" s="15"/>
      <c r="R233" s="17"/>
      <c r="S233" s="18"/>
    </row>
    <row r="234" spans="1:19" x14ac:dyDescent="0.25">
      <c r="A234" t="s">
        <v>40</v>
      </c>
      <c r="B234" t="s">
        <v>34</v>
      </c>
      <c r="C234">
        <v>10595807.4528329</v>
      </c>
      <c r="D234">
        <v>10243143.2541124</v>
      </c>
      <c r="E234">
        <v>295631.04253649397</v>
      </c>
      <c r="F234">
        <v>5972857.3032146199</v>
      </c>
      <c r="G234">
        <v>3835797.2150252801</v>
      </c>
      <c r="H234">
        <v>572663.11817054101</v>
      </c>
      <c r="I234">
        <v>9.5883888863882702E-2</v>
      </c>
      <c r="J234">
        <v>13.10198467</v>
      </c>
      <c r="K234" s="7">
        <f t="shared" si="51"/>
        <v>42165</v>
      </c>
      <c r="L234" s="12">
        <f t="shared" si="62"/>
        <v>-7.8079470379333438E-2</v>
      </c>
      <c r="M234" s="12">
        <f t="shared" si="61"/>
        <v>7.8079470379333438E-2</v>
      </c>
      <c r="N234" s="16"/>
      <c r="O234" s="16"/>
      <c r="P234" s="16"/>
      <c r="Q234" s="15"/>
      <c r="R234" s="17"/>
      <c r="S234" s="18"/>
    </row>
    <row r="235" spans="1:19" x14ac:dyDescent="0.25">
      <c r="A235" t="s">
        <v>40</v>
      </c>
      <c r="B235" t="s">
        <v>34</v>
      </c>
      <c r="C235">
        <v>18487589.9896207</v>
      </c>
      <c r="D235">
        <v>18095992.6204005</v>
      </c>
      <c r="E235">
        <v>314195.73627379601</v>
      </c>
      <c r="F235">
        <v>5756839.8640929097</v>
      </c>
      <c r="G235">
        <v>11270256.9274529</v>
      </c>
      <c r="H235">
        <v>1214610.4323237599</v>
      </c>
      <c r="I235">
        <v>0.21166870668496099</v>
      </c>
      <c r="J235">
        <v>17.142141800000001</v>
      </c>
      <c r="K235" s="7">
        <f t="shared" si="51"/>
        <v>42165</v>
      </c>
      <c r="L235" s="12">
        <f>SLOPE(LN(I233:I235),J233:J235)</f>
        <v>-2.0405113819592625E-2</v>
      </c>
      <c r="M235" s="12">
        <f t="shared" si="61"/>
        <v>2.0405113819592625E-2</v>
      </c>
      <c r="N235" s="16"/>
      <c r="O235" s="16"/>
      <c r="P235" s="16"/>
      <c r="Q235" s="15"/>
      <c r="R235" s="17"/>
      <c r="S235" s="18"/>
    </row>
    <row r="236" spans="1:19" x14ac:dyDescent="0.25">
      <c r="A236" t="s">
        <v>41</v>
      </c>
      <c r="B236" t="s">
        <v>34</v>
      </c>
      <c r="C236">
        <v>1035440.2565490101</v>
      </c>
      <c r="D236">
        <v>1024729.6535169</v>
      </c>
      <c r="E236">
        <v>10658.268931209501</v>
      </c>
      <c r="F236">
        <v>31941.283220883899</v>
      </c>
      <c r="G236">
        <v>742950.67170884798</v>
      </c>
      <c r="H236">
        <v>259515.60769269001</v>
      </c>
      <c r="I236">
        <v>8.1606501606501602</v>
      </c>
      <c r="J236">
        <v>0</v>
      </c>
      <c r="K236" s="7">
        <f t="shared" si="51"/>
        <v>42165</v>
      </c>
    </row>
    <row r="237" spans="1:19" x14ac:dyDescent="0.25">
      <c r="A237" t="s">
        <v>41</v>
      </c>
      <c r="B237" t="s">
        <v>34</v>
      </c>
      <c r="C237">
        <v>5122721.96322277</v>
      </c>
      <c r="D237">
        <v>5033635.0037241997</v>
      </c>
      <c r="E237">
        <v>86746.316778807493</v>
      </c>
      <c r="F237">
        <v>1719610.74923838</v>
      </c>
      <c r="G237">
        <v>1916078.3621070599</v>
      </c>
      <c r="H237">
        <v>1467653.5605224499</v>
      </c>
      <c r="I237">
        <v>0.85366073991768099</v>
      </c>
      <c r="J237">
        <v>2.7432245850000001</v>
      </c>
      <c r="K237" s="7">
        <f t="shared" si="51"/>
        <v>42165</v>
      </c>
    </row>
    <row r="238" spans="1:19" x14ac:dyDescent="0.25">
      <c r="A238" t="s">
        <v>41</v>
      </c>
      <c r="B238" t="s">
        <v>34</v>
      </c>
      <c r="C238">
        <v>14151074.5355401</v>
      </c>
      <c r="D238">
        <v>13815854.458224799</v>
      </c>
      <c r="E238">
        <v>266444.07764647203</v>
      </c>
      <c r="F238">
        <v>9778628.3454649802</v>
      </c>
      <c r="G238">
        <v>2433113.4034576202</v>
      </c>
      <c r="H238">
        <v>1732180.28405368</v>
      </c>
      <c r="I238">
        <v>0.177137589061651</v>
      </c>
      <c r="J238">
        <v>5.9598806360000003</v>
      </c>
      <c r="K238" s="7">
        <f t="shared" si="51"/>
        <v>42165</v>
      </c>
      <c r="L238" s="12">
        <f>SLOPE(LN(I236:I238),J236:J238)</f>
        <v>-0.63827028622943938</v>
      </c>
      <c r="M238" s="12">
        <f t="shared" si="61"/>
        <v>0.63827028622943938</v>
      </c>
      <c r="N238" s="16">
        <f>MAX(M238:M241)</f>
        <v>0.63827028622943938</v>
      </c>
      <c r="O238" s="16">
        <f>IF(N238=MAX(L238:L241),N238,N238*-1)</f>
        <v>-0.63827028622943938</v>
      </c>
      <c r="P238" s="16">
        <f>O238/LN(2)</f>
        <v>-0.92082937668999143</v>
      </c>
      <c r="Q238" s="15">
        <f>I236</f>
        <v>8.1606501606501602</v>
      </c>
      <c r="R238" s="17">
        <f>I236</f>
        <v>8.1606501606501602</v>
      </c>
      <c r="S238" s="18">
        <f>(H236)/(H236+F236)</f>
        <v>0.89040820712537039</v>
      </c>
    </row>
    <row r="239" spans="1:19" x14ac:dyDescent="0.25">
      <c r="A239" t="s">
        <v>41</v>
      </c>
      <c r="B239" t="s">
        <v>34</v>
      </c>
      <c r="C239">
        <v>12307117.520606801</v>
      </c>
      <c r="D239">
        <v>12141159.3367729</v>
      </c>
      <c r="E239">
        <v>139654.08450247499</v>
      </c>
      <c r="F239">
        <v>3150567.0715429401</v>
      </c>
      <c r="G239">
        <v>8193171.3970061801</v>
      </c>
      <c r="H239">
        <v>844793.44677008002</v>
      </c>
      <c r="I239">
        <v>0.26814508758073802</v>
      </c>
      <c r="J239">
        <v>9.9157446950000008</v>
      </c>
      <c r="K239" s="7">
        <f t="shared" si="51"/>
        <v>42165</v>
      </c>
      <c r="L239" s="12">
        <f t="shared" ref="L239:L240" si="63">SLOPE(LN(I237:I239),J237:J239)</f>
        <v>-0.15139630285391262</v>
      </c>
      <c r="M239" s="12">
        <f t="shared" si="61"/>
        <v>0.15139630285391262</v>
      </c>
      <c r="N239" s="16"/>
      <c r="O239" s="16"/>
      <c r="P239" s="16"/>
      <c r="Q239" s="15"/>
      <c r="R239" s="17"/>
      <c r="S239" s="18"/>
    </row>
    <row r="240" spans="1:19" x14ac:dyDescent="0.25">
      <c r="A240" t="s">
        <v>41</v>
      </c>
      <c r="B240" t="s">
        <v>34</v>
      </c>
      <c r="C240">
        <v>9954798.1321402006</v>
      </c>
      <c r="D240">
        <v>9596533.6949552298</v>
      </c>
      <c r="E240">
        <v>299396.56100380502</v>
      </c>
      <c r="F240">
        <v>5375772.5423654299</v>
      </c>
      <c r="G240">
        <v>3769709.3616848099</v>
      </c>
      <c r="H240">
        <v>612504.63638036896</v>
      </c>
      <c r="I240">
        <v>0.113996861091565</v>
      </c>
      <c r="J240">
        <v>13.355166349999999</v>
      </c>
      <c r="K240" s="7">
        <f t="shared" si="51"/>
        <v>42165</v>
      </c>
      <c r="L240" s="12">
        <f t="shared" si="63"/>
        <v>-5.5511906032359511E-2</v>
      </c>
      <c r="M240" s="12">
        <f t="shared" si="61"/>
        <v>5.5511906032359511E-2</v>
      </c>
      <c r="N240" s="16"/>
      <c r="O240" s="16"/>
      <c r="P240" s="16"/>
      <c r="Q240" s="15"/>
      <c r="R240" s="17"/>
      <c r="S240" s="18"/>
    </row>
    <row r="241" spans="1:19" x14ac:dyDescent="0.25">
      <c r="A241" t="s">
        <v>41</v>
      </c>
      <c r="B241" t="s">
        <v>34</v>
      </c>
      <c r="C241">
        <v>8214510.5180413602</v>
      </c>
      <c r="D241">
        <v>8076118.9308876004</v>
      </c>
      <c r="E241">
        <v>105771.800033836</v>
      </c>
      <c r="F241">
        <v>2514288.57675731</v>
      </c>
      <c r="G241">
        <v>5236889.37494893</v>
      </c>
      <c r="H241">
        <v>380903.32596172299</v>
      </c>
      <c r="I241">
        <v>0.15175874809116799</v>
      </c>
      <c r="J241">
        <v>16.291804290000002</v>
      </c>
      <c r="K241" s="7">
        <f t="shared" si="51"/>
        <v>42165</v>
      </c>
      <c r="L241" s="12">
        <f>SLOPE(LN(I239:I241),J239:J241)</f>
        <v>-9.3788393679531387E-2</v>
      </c>
      <c r="M241" s="12">
        <f t="shared" si="61"/>
        <v>9.3788393679531387E-2</v>
      </c>
      <c r="N241" s="16"/>
      <c r="O241" s="16"/>
      <c r="P241" s="16"/>
      <c r="Q241" s="15"/>
      <c r="R241" s="17"/>
      <c r="S241" s="18"/>
    </row>
    <row r="242" spans="1:19" x14ac:dyDescent="0.25">
      <c r="A242" t="s">
        <v>42</v>
      </c>
      <c r="B242" t="s">
        <v>34</v>
      </c>
      <c r="C242">
        <v>1001215.4051643501</v>
      </c>
      <c r="D242">
        <v>989974.63241770095</v>
      </c>
      <c r="E242">
        <v>11240.7727466449</v>
      </c>
      <c r="F242">
        <v>32172.6179154372</v>
      </c>
      <c r="G242">
        <v>699017.23040383402</v>
      </c>
      <c r="H242">
        <v>268635.23394269898</v>
      </c>
      <c r="I242">
        <v>8.3714520168008608</v>
      </c>
      <c r="J242">
        <v>0</v>
      </c>
      <c r="K242" s="7">
        <f t="shared" si="51"/>
        <v>42165</v>
      </c>
    </row>
    <row r="243" spans="1:19" x14ac:dyDescent="0.25">
      <c r="A243" t="s">
        <v>42</v>
      </c>
      <c r="B243" t="s">
        <v>34</v>
      </c>
      <c r="C243">
        <v>4697392.8219407396</v>
      </c>
      <c r="D243">
        <v>4616259.9319051001</v>
      </c>
      <c r="E243">
        <v>79497.177033822096</v>
      </c>
      <c r="F243">
        <v>1579088.6258559199</v>
      </c>
      <c r="G243">
        <v>1855651.21689058</v>
      </c>
      <c r="H243">
        <v>1242878.0349329801</v>
      </c>
      <c r="I243">
        <v>0.78680588431600795</v>
      </c>
      <c r="J243">
        <v>2.5744701270000001</v>
      </c>
      <c r="K243" s="7">
        <f t="shared" si="51"/>
        <v>42165</v>
      </c>
    </row>
    <row r="244" spans="1:19" x14ac:dyDescent="0.25">
      <c r="A244" t="s">
        <v>42</v>
      </c>
      <c r="B244" t="s">
        <v>34</v>
      </c>
      <c r="C244">
        <v>12948126.1336297</v>
      </c>
      <c r="D244">
        <v>12612731.4799527</v>
      </c>
      <c r="E244">
        <v>262549.730143197</v>
      </c>
      <c r="F244">
        <v>8653931.3706355803</v>
      </c>
      <c r="G244">
        <v>2520744.8899507402</v>
      </c>
      <c r="H244">
        <v>1576862.0621432001</v>
      </c>
      <c r="I244">
        <v>0.18253404435947601</v>
      </c>
      <c r="J244">
        <v>5.970055264</v>
      </c>
      <c r="K244" s="7">
        <f t="shared" si="51"/>
        <v>42165</v>
      </c>
      <c r="L244" s="12">
        <f>SLOPE(LN(I242:I244),J242:J244)</f>
        <v>-0.62989513204342673</v>
      </c>
      <c r="M244" s="12">
        <f t="shared" ref="M244:M253" si="64">ABS(L244)</f>
        <v>0.62989513204342673</v>
      </c>
      <c r="N244" s="16">
        <f>MAX(M244:M247)</f>
        <v>0.62989513204342673</v>
      </c>
      <c r="O244" s="16">
        <f>IF(N244=MAX(L244:L247),N244,N244*-1)</f>
        <v>-0.62989513204342673</v>
      </c>
      <c r="P244" s="16">
        <f>O244/LN(2)</f>
        <v>-0.90874658327915059</v>
      </c>
      <c r="Q244" s="15">
        <f>I242</f>
        <v>8.3714520168008608</v>
      </c>
      <c r="R244" s="17">
        <f>I242</f>
        <v>8.3714520168008608</v>
      </c>
      <c r="S244" s="18">
        <f>(H242)/(H242+F242)</f>
        <v>0.89304595037429368</v>
      </c>
    </row>
    <row r="245" spans="1:19" x14ac:dyDescent="0.25">
      <c r="A245" t="s">
        <v>42</v>
      </c>
      <c r="B245" t="s">
        <v>34</v>
      </c>
      <c r="C245">
        <v>10624058.8618977</v>
      </c>
      <c r="D245">
        <v>10477347.3316893</v>
      </c>
      <c r="E245">
        <v>123487.068877429</v>
      </c>
      <c r="F245">
        <v>2500847.2219314398</v>
      </c>
      <c r="G245">
        <v>7342029.2408155603</v>
      </c>
      <c r="H245">
        <v>693466.43855208298</v>
      </c>
      <c r="I245">
        <v>0.27682530037779202</v>
      </c>
      <c r="J245">
        <v>9.4022286749999999</v>
      </c>
      <c r="K245" s="7">
        <f t="shared" si="51"/>
        <v>42165</v>
      </c>
      <c r="L245" s="12">
        <f t="shared" ref="L245:L246" si="65">SLOPE(LN(I243:I245),J243:J245)</f>
        <v>-0.15249972467335882</v>
      </c>
      <c r="M245" s="12">
        <f t="shared" si="64"/>
        <v>0.15249972467335882</v>
      </c>
      <c r="N245" s="16"/>
      <c r="O245" s="16"/>
      <c r="P245" s="16"/>
      <c r="Q245" s="15"/>
      <c r="R245" s="17"/>
      <c r="S245" s="18"/>
    </row>
    <row r="246" spans="1:19" x14ac:dyDescent="0.25">
      <c r="A246" t="s">
        <v>42</v>
      </c>
      <c r="B246" t="s">
        <v>34</v>
      </c>
      <c r="C246">
        <v>9686287.2674892507</v>
      </c>
      <c r="D246">
        <v>9309510.8081559408</v>
      </c>
      <c r="E246">
        <v>309354.11321160902</v>
      </c>
      <c r="F246">
        <v>4879401.6947728395</v>
      </c>
      <c r="G246">
        <v>4093695.3573538898</v>
      </c>
      <c r="H246">
        <v>514592.827252405</v>
      </c>
      <c r="I246">
        <v>0.10563631872144</v>
      </c>
      <c r="J246">
        <v>12.98719118</v>
      </c>
      <c r="K246" s="7">
        <f t="shared" si="51"/>
        <v>42165</v>
      </c>
      <c r="L246" s="12">
        <f t="shared" si="65"/>
        <v>-7.9357329037525653E-2</v>
      </c>
      <c r="M246" s="12">
        <f t="shared" si="64"/>
        <v>7.9357329037525653E-2</v>
      </c>
      <c r="N246" s="16"/>
      <c r="O246" s="16"/>
      <c r="P246" s="16"/>
      <c r="Q246" s="15"/>
      <c r="R246" s="17"/>
      <c r="S246" s="18"/>
    </row>
    <row r="247" spans="1:19" x14ac:dyDescent="0.25">
      <c r="A247" t="s">
        <v>42</v>
      </c>
      <c r="B247" t="s">
        <v>34</v>
      </c>
      <c r="C247">
        <v>14696217.2996768</v>
      </c>
      <c r="D247">
        <v>14387205.0621156</v>
      </c>
      <c r="E247">
        <v>258815.844003087</v>
      </c>
      <c r="F247">
        <v>4583926.4819492605</v>
      </c>
      <c r="G247">
        <v>8978554.7511401791</v>
      </c>
      <c r="H247">
        <v>956575.41498080397</v>
      </c>
      <c r="I247">
        <v>0.208665314964954</v>
      </c>
      <c r="J247">
        <v>16.82238031</v>
      </c>
      <c r="K247" s="7">
        <f t="shared" si="51"/>
        <v>42165</v>
      </c>
      <c r="L247" s="12">
        <f>SLOPE(LN(I245:I247),J245:J247)</f>
        <v>-3.5588715481918824E-2</v>
      </c>
      <c r="M247" s="12">
        <f t="shared" si="64"/>
        <v>3.5588715481918824E-2</v>
      </c>
      <c r="N247" s="16"/>
      <c r="O247" s="16"/>
      <c r="P247" s="16"/>
      <c r="Q247" s="15"/>
      <c r="R247" s="17"/>
      <c r="S247" s="18"/>
    </row>
    <row r="248" spans="1:19" x14ac:dyDescent="0.25">
      <c r="A248" t="s">
        <v>9</v>
      </c>
      <c r="B248" t="s">
        <v>43</v>
      </c>
      <c r="C248">
        <v>843320.76401613501</v>
      </c>
      <c r="D248">
        <v>833308.02078321099</v>
      </c>
      <c r="E248">
        <v>9839.7656025841807</v>
      </c>
      <c r="F248">
        <v>234249.759079485</v>
      </c>
      <c r="G248">
        <v>604966.23727919802</v>
      </c>
      <c r="H248">
        <v>2455.8326762706301</v>
      </c>
      <c r="I248">
        <v>1.0457711809409499E-2</v>
      </c>
      <c r="J248">
        <v>0</v>
      </c>
      <c r="K248" s="7">
        <f t="shared" si="51"/>
        <v>42165</v>
      </c>
    </row>
    <row r="249" spans="1:19" x14ac:dyDescent="0.25">
      <c r="A249" t="s">
        <v>9</v>
      </c>
      <c r="B249" t="s">
        <v>43</v>
      </c>
      <c r="C249">
        <v>6630036.2047506599</v>
      </c>
      <c r="D249">
        <v>6442201.3550692396</v>
      </c>
      <c r="E249">
        <v>181594.479894847</v>
      </c>
      <c r="F249">
        <v>3313420.0684374399</v>
      </c>
      <c r="G249">
        <v>3248272.44735889</v>
      </c>
      <c r="H249">
        <v>20590.574670030499</v>
      </c>
      <c r="I249">
        <v>6.1779696587893696E-3</v>
      </c>
      <c r="J249">
        <v>3.03562391</v>
      </c>
      <c r="K249" s="7">
        <f t="shared" si="51"/>
        <v>42165</v>
      </c>
    </row>
    <row r="250" spans="1:19" x14ac:dyDescent="0.25">
      <c r="A250" t="s">
        <v>9</v>
      </c>
      <c r="B250" t="s">
        <v>43</v>
      </c>
      <c r="C250">
        <v>10064071.948832</v>
      </c>
      <c r="D250">
        <v>9767849.1382018402</v>
      </c>
      <c r="E250">
        <v>236239.989141219</v>
      </c>
      <c r="F250">
        <v>6924767.3008165099</v>
      </c>
      <c r="G250">
        <v>2809022.9212740501</v>
      </c>
      <c r="H250">
        <v>161591.03996147201</v>
      </c>
      <c r="I250">
        <v>2.3445866426633401E-2</v>
      </c>
      <c r="J250">
        <v>6.6601147750000003</v>
      </c>
      <c r="K250" s="7">
        <f t="shared" si="51"/>
        <v>42165</v>
      </c>
      <c r="L250" s="12">
        <f>SLOPE(LN(I248:I250),J248:J250)</f>
        <v>0.12911696069803419</v>
      </c>
      <c r="M250" s="12">
        <f t="shared" si="64"/>
        <v>0.12911696069803419</v>
      </c>
      <c r="N250" s="16">
        <f>MAX(M250:M253)</f>
        <v>0.23953208224358155</v>
      </c>
      <c r="O250" s="16">
        <f>IF(N250=MAX(L250:L253),N250,N250*-1)</f>
        <v>0.23953208224358155</v>
      </c>
      <c r="P250" s="16">
        <f>O250/LN(2)</f>
        <v>0.34557174718662242</v>
      </c>
      <c r="Q250" s="15">
        <f>I249</f>
        <v>6.1779696587893696E-3</v>
      </c>
      <c r="R250" s="17">
        <f>I248</f>
        <v>1.0457711809409499E-2</v>
      </c>
      <c r="S250" s="18">
        <f>(H248)/(H248+F248)</f>
        <v>1.0375051379456544E-2</v>
      </c>
    </row>
    <row r="251" spans="1:19" x14ac:dyDescent="0.25">
      <c r="A251" t="s">
        <v>9</v>
      </c>
      <c r="B251" t="s">
        <v>43</v>
      </c>
      <c r="C251">
        <v>10879476.080174301</v>
      </c>
      <c r="D251">
        <v>10722817.284505101</v>
      </c>
      <c r="E251">
        <v>129238.497346573</v>
      </c>
      <c r="F251">
        <v>3070345.94862564</v>
      </c>
      <c r="G251">
        <v>7599050.4403545</v>
      </c>
      <c r="H251">
        <v>109491.501368556</v>
      </c>
      <c r="I251">
        <v>3.5361561655223597E-2</v>
      </c>
      <c r="J251">
        <v>10.31392711</v>
      </c>
      <c r="K251" s="7">
        <f t="shared" si="51"/>
        <v>42165</v>
      </c>
      <c r="L251" s="12">
        <f>SLOPE(LN(I249:I251),J249:J251)</f>
        <v>0.23953208224358155</v>
      </c>
      <c r="M251" s="12">
        <f t="shared" si="64"/>
        <v>0.23953208224358155</v>
      </c>
      <c r="N251" s="16"/>
      <c r="O251" s="16"/>
      <c r="P251" s="16"/>
      <c r="Q251" s="15"/>
      <c r="R251" s="17"/>
      <c r="S251" s="18"/>
    </row>
    <row r="252" spans="1:19" x14ac:dyDescent="0.25">
      <c r="A252" t="s">
        <v>9</v>
      </c>
      <c r="B252" t="s">
        <v>43</v>
      </c>
      <c r="C252">
        <v>10387339.284995399</v>
      </c>
      <c r="D252">
        <v>10005218.2239914</v>
      </c>
      <c r="E252">
        <v>318695.88127334602</v>
      </c>
      <c r="F252">
        <v>6062857.4927826496</v>
      </c>
      <c r="G252">
        <v>3601940.0280782199</v>
      </c>
      <c r="H252">
        <v>485317.76599033398</v>
      </c>
      <c r="I252">
        <v>8.0051201865448202E-2</v>
      </c>
      <c r="J252">
        <v>13.69089657</v>
      </c>
      <c r="K252" s="7">
        <f t="shared" si="51"/>
        <v>42165</v>
      </c>
      <c r="L252" s="12">
        <f t="shared" ref="L252" si="66">SLOPE(LN(I250:I252),J250:J252)</f>
        <v>0.17380860609198839</v>
      </c>
      <c r="M252" s="12">
        <f t="shared" si="64"/>
        <v>0.17380860609198839</v>
      </c>
      <c r="N252" s="16"/>
      <c r="O252" s="16"/>
      <c r="P252" s="16"/>
      <c r="Q252" s="15"/>
      <c r="R252" s="17"/>
      <c r="S252" s="18"/>
    </row>
    <row r="253" spans="1:19" x14ac:dyDescent="0.25">
      <c r="A253" t="s">
        <v>9</v>
      </c>
      <c r="B253" t="s">
        <v>43</v>
      </c>
      <c r="C253">
        <v>10187170.533073399</v>
      </c>
      <c r="D253">
        <v>9982960.9258661699</v>
      </c>
      <c r="E253">
        <v>159563.65909391001</v>
      </c>
      <c r="F253">
        <v>3182244.01625585</v>
      </c>
      <c r="G253">
        <v>6366071.1184546296</v>
      </c>
      <c r="H253">
        <v>509463.14417246799</v>
      </c>
      <c r="I253">
        <v>0.16012526598473201</v>
      </c>
      <c r="J253">
        <v>17.16771026</v>
      </c>
      <c r="K253" s="7">
        <f t="shared" si="51"/>
        <v>42165</v>
      </c>
      <c r="L253" s="12">
        <f>SLOPE(LN(I251:I253),J251:J253)</f>
        <v>0.22026131720405243</v>
      </c>
      <c r="M253" s="12">
        <f t="shared" si="64"/>
        <v>0.22026131720405243</v>
      </c>
      <c r="N253" s="16"/>
      <c r="O253" s="16"/>
      <c r="P253" s="16"/>
      <c r="Q253" s="15"/>
      <c r="R253" s="17"/>
      <c r="S253" s="18"/>
    </row>
    <row r="254" spans="1:19" x14ac:dyDescent="0.25">
      <c r="A254" t="s">
        <v>11</v>
      </c>
      <c r="B254" t="s">
        <v>43</v>
      </c>
      <c r="C254">
        <v>761318.06669480796</v>
      </c>
      <c r="D254">
        <v>753397.35472069797</v>
      </c>
      <c r="E254">
        <v>7852.1176305051404</v>
      </c>
      <c r="F254">
        <v>216369.36940819499</v>
      </c>
      <c r="G254">
        <v>542982.97036286397</v>
      </c>
      <c r="H254">
        <v>595.04075132836795</v>
      </c>
      <c r="I254">
        <v>2.7182175191160802E-3</v>
      </c>
      <c r="J254">
        <v>0</v>
      </c>
      <c r="K254" s="7">
        <f t="shared" si="51"/>
        <v>42165</v>
      </c>
    </row>
    <row r="255" spans="1:19" x14ac:dyDescent="0.25">
      <c r="A255" t="s">
        <v>11</v>
      </c>
      <c r="B255" t="s">
        <v>43</v>
      </c>
      <c r="C255">
        <v>7169412.1076924596</v>
      </c>
      <c r="D255">
        <v>6965718.4775914596</v>
      </c>
      <c r="E255">
        <v>197449.152714517</v>
      </c>
      <c r="F255">
        <v>3557602.1629737001</v>
      </c>
      <c r="G255">
        <v>3535141.85742475</v>
      </c>
      <c r="H255">
        <v>17771.762834219</v>
      </c>
      <c r="I255">
        <v>4.9909848152455598E-3</v>
      </c>
      <c r="J255">
        <v>3.386058432</v>
      </c>
      <c r="K255" s="7">
        <f t="shared" si="51"/>
        <v>42165</v>
      </c>
    </row>
    <row r="256" spans="1:19" x14ac:dyDescent="0.25">
      <c r="A256" t="s">
        <v>11</v>
      </c>
      <c r="B256" t="s">
        <v>43</v>
      </c>
      <c r="C256">
        <v>9423937.4729775991</v>
      </c>
      <c r="D256">
        <v>9141559.1706216205</v>
      </c>
      <c r="E256">
        <v>227286.594890173</v>
      </c>
      <c r="F256">
        <v>6519120.9057490304</v>
      </c>
      <c r="G256">
        <v>2627251.01541139</v>
      </c>
      <c r="H256">
        <v>115560.43954923699</v>
      </c>
      <c r="I256">
        <v>1.77412887352047E-2</v>
      </c>
      <c r="J256">
        <v>6.5439106010000003</v>
      </c>
      <c r="K256" s="7">
        <f t="shared" si="51"/>
        <v>42165</v>
      </c>
      <c r="L256" s="12">
        <f>SLOPE(LN(I254:I256),J254:J256)</f>
        <v>0.28537708650662152</v>
      </c>
      <c r="M256" s="12">
        <f t="shared" ref="M256:M265" si="67">ABS(L256)</f>
        <v>0.28537708650662152</v>
      </c>
      <c r="N256" s="16">
        <f>MAX(M256:M259)</f>
        <v>0.28537708650662152</v>
      </c>
      <c r="O256" s="16">
        <f>IF(N256=MAX(L256:L259),N256,N256*-1)</f>
        <v>0.28537708650662152</v>
      </c>
      <c r="P256" s="16">
        <f>O256/LN(2)</f>
        <v>0.4117121074864436</v>
      </c>
      <c r="Q256" s="15">
        <f>I254</f>
        <v>2.7182175191160802E-3</v>
      </c>
      <c r="R256" s="17">
        <f>I254</f>
        <v>2.7182175191160802E-3</v>
      </c>
      <c r="S256" s="18">
        <f>(H254)/(H254+F254)</f>
        <v>2.7425730832575878E-3</v>
      </c>
    </row>
    <row r="257" spans="1:19" x14ac:dyDescent="0.25">
      <c r="A257" t="s">
        <v>11</v>
      </c>
      <c r="B257" t="s">
        <v>43</v>
      </c>
      <c r="C257">
        <v>8180536.2517558802</v>
      </c>
      <c r="D257">
        <v>8047293.7149880398</v>
      </c>
      <c r="E257">
        <v>110197.496963488</v>
      </c>
      <c r="F257">
        <v>2248644.65081335</v>
      </c>
      <c r="G257">
        <v>5782815.44797209</v>
      </c>
      <c r="H257">
        <v>78520.612725632702</v>
      </c>
      <c r="I257">
        <v>3.4932962375964098E-2</v>
      </c>
      <c r="J257">
        <v>10.33421903</v>
      </c>
      <c r="K257" s="7">
        <f t="shared" si="51"/>
        <v>42165</v>
      </c>
      <c r="L257" s="12">
        <f t="shared" ref="L257:L258" si="68">SLOPE(LN(I255:I257),J255:J257)</f>
        <v>0.27670117470177763</v>
      </c>
      <c r="M257" s="12">
        <f t="shared" si="67"/>
        <v>0.27670117470177763</v>
      </c>
      <c r="N257" s="16"/>
      <c r="O257" s="16"/>
      <c r="P257" s="16"/>
      <c r="Q257" s="15"/>
      <c r="R257" s="17"/>
      <c r="S257" s="18"/>
    </row>
    <row r="258" spans="1:19" x14ac:dyDescent="0.25">
      <c r="A258" t="s">
        <v>11</v>
      </c>
      <c r="B258" t="s">
        <v>43</v>
      </c>
      <c r="C258">
        <v>10516277.4176728</v>
      </c>
      <c r="D258">
        <v>10090858.8181844</v>
      </c>
      <c r="E258">
        <v>351079.20503269299</v>
      </c>
      <c r="F258">
        <v>5876237.5422596298</v>
      </c>
      <c r="G258">
        <v>3837392.4358203299</v>
      </c>
      <c r="H258">
        <v>573966.40368506406</v>
      </c>
      <c r="I258">
        <v>9.7751758617707504E-2</v>
      </c>
      <c r="J258">
        <v>14.15676036</v>
      </c>
      <c r="K258" s="7">
        <f t="shared" si="51"/>
        <v>42165</v>
      </c>
      <c r="L258" s="12">
        <f t="shared" si="68"/>
        <v>0.22422909392219506</v>
      </c>
      <c r="M258" s="12">
        <f t="shared" si="67"/>
        <v>0.22422909392219506</v>
      </c>
      <c r="N258" s="16"/>
      <c r="O258" s="16"/>
      <c r="P258" s="16"/>
      <c r="Q258" s="15"/>
      <c r="R258" s="17"/>
      <c r="S258" s="18"/>
    </row>
    <row r="259" spans="1:19" x14ac:dyDescent="0.25">
      <c r="A259" t="s">
        <v>11</v>
      </c>
      <c r="B259" t="s">
        <v>43</v>
      </c>
      <c r="C259">
        <v>22823846.3542841</v>
      </c>
      <c r="D259">
        <v>22293699.2328237</v>
      </c>
      <c r="E259">
        <v>433864.24337176699</v>
      </c>
      <c r="F259">
        <v>6321895.1567323003</v>
      </c>
      <c r="G259">
        <v>14504986.7708498</v>
      </c>
      <c r="H259">
        <v>1666082.38759285</v>
      </c>
      <c r="I259">
        <v>0.26350916380396</v>
      </c>
      <c r="J259">
        <v>18.15432131</v>
      </c>
      <c r="K259" s="7">
        <f t="shared" si="51"/>
        <v>42165</v>
      </c>
      <c r="L259" s="12">
        <f>SLOPE(LN(I257:I259),J257:J259)</f>
        <v>0.25831393756436893</v>
      </c>
      <c r="M259" s="12">
        <f t="shared" si="67"/>
        <v>0.25831393756436893</v>
      </c>
      <c r="N259" s="16"/>
      <c r="O259" s="16"/>
      <c r="P259" s="16"/>
      <c r="Q259" s="15"/>
      <c r="R259" s="17"/>
      <c r="S259" s="18"/>
    </row>
    <row r="260" spans="1:19" x14ac:dyDescent="0.25">
      <c r="A260" t="s">
        <v>12</v>
      </c>
      <c r="B260" t="s">
        <v>43</v>
      </c>
      <c r="C260">
        <v>897877.28985116398</v>
      </c>
      <c r="D260">
        <v>888064.43101130403</v>
      </c>
      <c r="E260">
        <v>9677.8569802678794</v>
      </c>
      <c r="F260">
        <v>267449.03443683899</v>
      </c>
      <c r="G260">
        <v>627910.428139447</v>
      </c>
      <c r="H260">
        <v>999.14346947524302</v>
      </c>
      <c r="I260">
        <v>3.7266272604656301E-3</v>
      </c>
      <c r="J260">
        <v>0</v>
      </c>
      <c r="K260" s="7">
        <f t="shared" ref="K260:K301" si="69">K259</f>
        <v>42165</v>
      </c>
    </row>
    <row r="261" spans="1:19" x14ac:dyDescent="0.25">
      <c r="A261" t="s">
        <v>12</v>
      </c>
      <c r="B261" t="s">
        <v>43</v>
      </c>
      <c r="C261">
        <v>8621942.0609929599</v>
      </c>
      <c r="D261">
        <v>8389495.9682222996</v>
      </c>
      <c r="E261">
        <v>223664.08334172401</v>
      </c>
      <c r="F261">
        <v>4467709.3395141</v>
      </c>
      <c r="G261">
        <v>4055720.18395701</v>
      </c>
      <c r="H261">
        <v>18744.344745084301</v>
      </c>
      <c r="I261">
        <v>4.1869776147369104E-3</v>
      </c>
      <c r="J261">
        <v>2.9404431550000001</v>
      </c>
      <c r="K261" s="7">
        <f t="shared" si="69"/>
        <v>42165</v>
      </c>
    </row>
    <row r="262" spans="1:19" x14ac:dyDescent="0.25">
      <c r="A262" t="s">
        <v>12</v>
      </c>
      <c r="B262" t="s">
        <v>43</v>
      </c>
      <c r="C262">
        <v>10837736.5720348</v>
      </c>
      <c r="D262">
        <v>10517472.9477036</v>
      </c>
      <c r="E262">
        <v>258589.72379391099</v>
      </c>
      <c r="F262">
        <v>7328481.1165224602</v>
      </c>
      <c r="G262">
        <v>3166906.1535994001</v>
      </c>
      <c r="H262">
        <v>143538.948745573</v>
      </c>
      <c r="I262">
        <v>1.95728897532704E-2</v>
      </c>
      <c r="J262">
        <v>6.5881414109999996</v>
      </c>
      <c r="K262" s="7">
        <f t="shared" si="69"/>
        <v>42165</v>
      </c>
      <c r="L262" s="12">
        <f>SLOPE(LN(I260:I262),J260:J262)</f>
        <v>0.25851244079123692</v>
      </c>
      <c r="M262" s="12">
        <f t="shared" si="67"/>
        <v>0.25851244079123692</v>
      </c>
      <c r="N262" s="16">
        <f>MAX(M262:M265)</f>
        <v>0.28975348254026639</v>
      </c>
      <c r="O262" s="16">
        <f>IF(N262=MAX(L262:L265),N262,N262*-1)</f>
        <v>0.28975348254026639</v>
      </c>
      <c r="P262" s="16">
        <f>O262/LN(2)</f>
        <v>0.41802591234114916</v>
      </c>
      <c r="Q262" s="15">
        <f>I261</f>
        <v>4.1869776147369104E-3</v>
      </c>
      <c r="R262" s="17">
        <f>I260</f>
        <v>3.7266272604656301E-3</v>
      </c>
      <c r="S262" s="18">
        <f>(H260)/(H260+F260)</f>
        <v>3.7219230812731915E-3</v>
      </c>
    </row>
    <row r="263" spans="1:19" x14ac:dyDescent="0.25">
      <c r="A263" t="s">
        <v>12</v>
      </c>
      <c r="B263" t="s">
        <v>43</v>
      </c>
      <c r="C263">
        <v>9563303.2809571605</v>
      </c>
      <c r="D263">
        <v>9423494.0302627403</v>
      </c>
      <c r="E263">
        <v>117118.02815441501</v>
      </c>
      <c r="F263">
        <v>2517186.41633147</v>
      </c>
      <c r="G263">
        <v>6885006.45809652</v>
      </c>
      <c r="H263">
        <v>79559.875309458701</v>
      </c>
      <c r="I263">
        <v>3.1642923859260798E-2</v>
      </c>
      <c r="J263">
        <v>9.9643520579999993</v>
      </c>
      <c r="K263" s="7">
        <f t="shared" si="69"/>
        <v>42165</v>
      </c>
      <c r="L263" s="12">
        <f>SLOPE(LN(I261:I263),J261:J263)</f>
        <v>0.28975348254026639</v>
      </c>
      <c r="M263" s="12">
        <f t="shared" si="67"/>
        <v>0.28975348254026639</v>
      </c>
      <c r="N263" s="16"/>
      <c r="O263" s="16"/>
      <c r="P263" s="16"/>
      <c r="Q263" s="15"/>
      <c r="R263" s="17"/>
      <c r="S263" s="18"/>
    </row>
    <row r="264" spans="1:19" x14ac:dyDescent="0.25">
      <c r="A264" t="s">
        <v>12</v>
      </c>
      <c r="B264" t="s">
        <v>43</v>
      </c>
      <c r="C264">
        <v>10621349.660381</v>
      </c>
      <c r="D264">
        <v>10211806.766290501</v>
      </c>
      <c r="E264">
        <v>340991.170659061</v>
      </c>
      <c r="F264">
        <v>5998998.7229748899</v>
      </c>
      <c r="G264">
        <v>3885383.5920468299</v>
      </c>
      <c r="H264">
        <v>513801.77222616901</v>
      </c>
      <c r="I264">
        <v>8.5628854880455199E-2</v>
      </c>
      <c r="J264">
        <v>13.545301500000001</v>
      </c>
      <c r="K264" s="7">
        <f t="shared" si="69"/>
        <v>42165</v>
      </c>
      <c r="L264" s="12">
        <f t="shared" ref="L264" si="70">SLOPE(LN(I262:I264),J262:J264)</f>
        <v>0.21280274237607011</v>
      </c>
      <c r="M264" s="12">
        <f t="shared" si="67"/>
        <v>0.21280274237607011</v>
      </c>
      <c r="N264" s="16"/>
      <c r="O264" s="16"/>
      <c r="P264" s="16"/>
      <c r="Q264" s="15"/>
      <c r="R264" s="17"/>
      <c r="S264" s="18"/>
    </row>
    <row r="265" spans="1:19" x14ac:dyDescent="0.25">
      <c r="A265" t="s">
        <v>12</v>
      </c>
      <c r="B265" t="s">
        <v>43</v>
      </c>
      <c r="C265">
        <v>11215325.608108301</v>
      </c>
      <c r="D265">
        <v>10985437.604019299</v>
      </c>
      <c r="E265">
        <v>180444.84249130101</v>
      </c>
      <c r="F265">
        <v>2981898.20345878</v>
      </c>
      <c r="G265">
        <v>7532962.8641643897</v>
      </c>
      <c r="H265">
        <v>575934.78560886299</v>
      </c>
      <c r="I265">
        <v>0.19318692794679199</v>
      </c>
      <c r="J265">
        <v>16.960339000000001</v>
      </c>
      <c r="K265" s="7">
        <f t="shared" si="69"/>
        <v>42165</v>
      </c>
      <c r="L265" s="12">
        <f>SLOPE(LN(I263:I265),J263:J265)</f>
        <v>0.25875435025383298</v>
      </c>
      <c r="M265" s="12">
        <f t="shared" si="67"/>
        <v>0.25875435025383298</v>
      </c>
      <c r="N265" s="16"/>
      <c r="O265" s="16"/>
      <c r="P265" s="16"/>
      <c r="Q265" s="15"/>
      <c r="R265" s="17"/>
      <c r="S265" s="18"/>
    </row>
    <row r="266" spans="1:19" x14ac:dyDescent="0.25">
      <c r="A266" t="s">
        <v>13</v>
      </c>
      <c r="B266" t="s">
        <v>43</v>
      </c>
      <c r="C266">
        <v>762606.59329596197</v>
      </c>
      <c r="D266">
        <v>754486.32209429599</v>
      </c>
      <c r="E266">
        <v>7984.3882584746398</v>
      </c>
      <c r="F266">
        <v>193017.053209137</v>
      </c>
      <c r="G266">
        <v>561999.89621673198</v>
      </c>
      <c r="H266">
        <v>6350.9855414687299</v>
      </c>
      <c r="I266">
        <v>3.2967836257309903E-2</v>
      </c>
      <c r="J266">
        <v>0</v>
      </c>
      <c r="K266" s="7">
        <f t="shared" si="69"/>
        <v>42165</v>
      </c>
    </row>
    <row r="267" spans="1:19" x14ac:dyDescent="0.25">
      <c r="A267" t="s">
        <v>13</v>
      </c>
      <c r="B267" t="s">
        <v>43</v>
      </c>
      <c r="C267">
        <v>6784484.8063326199</v>
      </c>
      <c r="D267">
        <v>6604605.6436522501</v>
      </c>
      <c r="E267">
        <v>172972.654744067</v>
      </c>
      <c r="F267">
        <v>3384741.5288513298</v>
      </c>
      <c r="G267">
        <v>3219669.6816392401</v>
      </c>
      <c r="H267">
        <v>125703.87402887399</v>
      </c>
      <c r="I267">
        <v>3.7173711145735797E-2</v>
      </c>
      <c r="J267">
        <v>3.3291235960000001</v>
      </c>
      <c r="K267" s="7">
        <f t="shared" si="69"/>
        <v>42165</v>
      </c>
    </row>
    <row r="268" spans="1:19" x14ac:dyDescent="0.25">
      <c r="A268" t="s">
        <v>13</v>
      </c>
      <c r="B268" t="s">
        <v>43</v>
      </c>
      <c r="C268">
        <v>8919192.8460348602</v>
      </c>
      <c r="D268">
        <v>8641360.4843371306</v>
      </c>
      <c r="E268">
        <v>220271.78818594801</v>
      </c>
      <c r="F268">
        <v>5803815.6360337297</v>
      </c>
      <c r="G268">
        <v>2284192.2078940501</v>
      </c>
      <c r="H268">
        <v>682499.89990160801</v>
      </c>
      <c r="I268">
        <v>0.117854837016861</v>
      </c>
      <c r="J268">
        <v>7.0955804870000003</v>
      </c>
      <c r="K268" s="7">
        <f t="shared" si="69"/>
        <v>42165</v>
      </c>
      <c r="L268" s="12">
        <f>SLOPE(LN(I266:I268),J266:J268)</f>
        <v>0.18229970289522598</v>
      </c>
      <c r="M268" s="12">
        <f t="shared" ref="M268:M277" si="71">ABS(L268)</f>
        <v>0.18229970289522598</v>
      </c>
      <c r="N268" s="16">
        <f>MAX(M268:M271)</f>
        <v>0.2138275758407896</v>
      </c>
      <c r="O268" s="16">
        <f>IF(N268=MAX(L268:L271),N268,N268*-1)</f>
        <v>0.2138275758407896</v>
      </c>
      <c r="P268" s="16">
        <f>O268/LN(2)</f>
        <v>0.30848798327081589</v>
      </c>
      <c r="Q268" s="15">
        <f>I267</f>
        <v>3.7173711145735797E-2</v>
      </c>
      <c r="R268" s="17">
        <f>I266</f>
        <v>3.2967836257309903E-2</v>
      </c>
      <c r="S268" s="18">
        <f>(H266)/(H266+F266)</f>
        <v>3.1855585184410277E-2</v>
      </c>
    </row>
    <row r="269" spans="1:19" x14ac:dyDescent="0.25">
      <c r="A269" t="s">
        <v>13</v>
      </c>
      <c r="B269" t="s">
        <v>43</v>
      </c>
      <c r="C269">
        <v>9242280.8420620207</v>
      </c>
      <c r="D269">
        <v>9118399.9949594196</v>
      </c>
      <c r="E269">
        <v>100846.102569535</v>
      </c>
      <c r="F269">
        <v>2130139.5974942399</v>
      </c>
      <c r="G269">
        <v>6668814.2005086197</v>
      </c>
      <c r="H269">
        <v>376214.13589926501</v>
      </c>
      <c r="I269">
        <v>0.17589371750758301</v>
      </c>
      <c r="J269">
        <v>10.63247455</v>
      </c>
      <c r="K269" s="7">
        <f t="shared" si="69"/>
        <v>42165</v>
      </c>
      <c r="L269" s="12">
        <f>SLOPE(LN(I267:I269),J267:J269)</f>
        <v>0.2138275758407896</v>
      </c>
      <c r="M269" s="12">
        <f t="shared" si="71"/>
        <v>0.2138275758407896</v>
      </c>
      <c r="N269" s="16"/>
      <c r="O269" s="16"/>
      <c r="P269" s="16"/>
      <c r="Q269" s="15"/>
      <c r="R269" s="17"/>
      <c r="S269" s="18"/>
    </row>
    <row r="270" spans="1:19" x14ac:dyDescent="0.25">
      <c r="A270" t="s">
        <v>13</v>
      </c>
      <c r="B270" t="s">
        <v>43</v>
      </c>
      <c r="C270">
        <v>7743428.6364064803</v>
      </c>
      <c r="D270">
        <v>7451901.74977409</v>
      </c>
      <c r="E270">
        <v>240989.610494136</v>
      </c>
      <c r="F270">
        <v>4248616.4227234302</v>
      </c>
      <c r="G270">
        <v>3046645.1687284498</v>
      </c>
      <c r="H270">
        <v>299868.61880800303</v>
      </c>
      <c r="I270">
        <v>7.0583254499881801E-2</v>
      </c>
      <c r="J270">
        <v>14.27883759</v>
      </c>
      <c r="K270" s="7">
        <f t="shared" si="69"/>
        <v>42165</v>
      </c>
      <c r="L270" s="12">
        <f t="shared" ref="L270" si="72">SLOPE(LN(I268:I270),J268:J270)</f>
        <v>-7.2292129963286503E-2</v>
      </c>
      <c r="M270" s="12">
        <f t="shared" si="71"/>
        <v>7.2292129963286503E-2</v>
      </c>
      <c r="N270" s="16"/>
      <c r="O270" s="16"/>
      <c r="P270" s="16"/>
      <c r="Q270" s="15"/>
      <c r="R270" s="17"/>
      <c r="S270" s="18"/>
    </row>
    <row r="271" spans="1:19" x14ac:dyDescent="0.25">
      <c r="A271" t="s">
        <v>13</v>
      </c>
      <c r="B271" t="s">
        <v>43</v>
      </c>
      <c r="C271">
        <v>20212225.831404898</v>
      </c>
      <c r="D271">
        <v>19691999.5070033</v>
      </c>
      <c r="E271">
        <v>418904.15268626402</v>
      </c>
      <c r="F271">
        <v>6080626.4065889902</v>
      </c>
      <c r="G271">
        <v>12710815.7132292</v>
      </c>
      <c r="H271">
        <v>1129178.8849611301</v>
      </c>
      <c r="I271">
        <v>0.18618694560488</v>
      </c>
      <c r="J271">
        <v>18.183054049999999</v>
      </c>
      <c r="K271" s="7">
        <f t="shared" si="69"/>
        <v>42165</v>
      </c>
      <c r="L271" s="12">
        <f>SLOPE(LN(I269:I271),J269:J271)</f>
        <v>1.0366928152817994E-2</v>
      </c>
      <c r="M271" s="12">
        <f t="shared" si="71"/>
        <v>1.0366928152817994E-2</v>
      </c>
      <c r="N271" s="16"/>
      <c r="O271" s="16"/>
      <c r="P271" s="16"/>
      <c r="Q271" s="15"/>
      <c r="R271" s="17"/>
      <c r="S271" s="18"/>
    </row>
    <row r="272" spans="1:19" x14ac:dyDescent="0.25">
      <c r="A272" t="s">
        <v>14</v>
      </c>
      <c r="B272" t="s">
        <v>43</v>
      </c>
      <c r="C272">
        <v>661170.75036916498</v>
      </c>
      <c r="D272">
        <v>653795.03729438898</v>
      </c>
      <c r="E272">
        <v>7310.9294520763297</v>
      </c>
      <c r="F272">
        <v>163900.948086235</v>
      </c>
      <c r="G272">
        <v>491105.77295353601</v>
      </c>
      <c r="H272">
        <v>4537.4005113559097</v>
      </c>
      <c r="I272">
        <v>2.7765811739236101E-2</v>
      </c>
      <c r="J272">
        <v>0</v>
      </c>
      <c r="K272" s="7">
        <f t="shared" si="69"/>
        <v>42165</v>
      </c>
    </row>
    <row r="273" spans="1:19" x14ac:dyDescent="0.25">
      <c r="A273" t="s">
        <v>14</v>
      </c>
      <c r="B273" t="s">
        <v>43</v>
      </c>
      <c r="C273">
        <v>6822201.59690498</v>
      </c>
      <c r="D273">
        <v>6651969.1657888796</v>
      </c>
      <c r="E273">
        <v>163120.98031265</v>
      </c>
      <c r="F273">
        <v>3506653.7920834702</v>
      </c>
      <c r="G273">
        <v>3147074.6097461898</v>
      </c>
      <c r="H273">
        <v>120287.683415969</v>
      </c>
      <c r="I273">
        <v>3.4287514955761503E-2</v>
      </c>
      <c r="J273">
        <v>3.3645724320000001</v>
      </c>
      <c r="K273" s="7">
        <f t="shared" si="69"/>
        <v>42165</v>
      </c>
    </row>
    <row r="274" spans="1:19" x14ac:dyDescent="0.25">
      <c r="A274" t="s">
        <v>14</v>
      </c>
      <c r="B274" t="s">
        <v>43</v>
      </c>
      <c r="C274">
        <v>8438820.3215602506</v>
      </c>
      <c r="D274">
        <v>8175327.7549496796</v>
      </c>
      <c r="E274">
        <v>209635.33692426301</v>
      </c>
      <c r="F274">
        <v>5513096.5767817497</v>
      </c>
      <c r="G274">
        <v>2153075.2436440098</v>
      </c>
      <c r="H274">
        <v>638692.46175586199</v>
      </c>
      <c r="I274">
        <v>0.11619455968498001</v>
      </c>
      <c r="J274">
        <v>6.9370439890000002</v>
      </c>
      <c r="K274" s="7">
        <f t="shared" si="69"/>
        <v>42165</v>
      </c>
      <c r="L274" s="12">
        <f>SLOPE(LN(I272:I274),J272:J274)</f>
        <v>0.20774178449588032</v>
      </c>
      <c r="M274" s="12">
        <f t="shared" si="71"/>
        <v>0.20774178449588032</v>
      </c>
      <c r="N274" s="16">
        <f>MAX(M274:M277)</f>
        <v>0.23470947299200998</v>
      </c>
      <c r="O274" s="16">
        <f>IF(N274=MAX(L274:L277),N274,N274*-1)</f>
        <v>0.23470947299200998</v>
      </c>
      <c r="P274" s="16">
        <f>O274/LN(2)</f>
        <v>0.33861419273523491</v>
      </c>
      <c r="Q274" s="15">
        <f>I273</f>
        <v>3.4287514955761503E-2</v>
      </c>
      <c r="R274" s="17">
        <f>I272</f>
        <v>2.7765811739236101E-2</v>
      </c>
      <c r="S274" s="18">
        <f>(H272)/(H272+F272)</f>
        <v>2.6938049138655627E-2</v>
      </c>
    </row>
    <row r="275" spans="1:19" x14ac:dyDescent="0.25">
      <c r="A275" t="s">
        <v>14</v>
      </c>
      <c r="B275" t="s">
        <v>43</v>
      </c>
      <c r="C275">
        <v>8781198.5186902508</v>
      </c>
      <c r="D275">
        <v>8627105.8515816107</v>
      </c>
      <c r="E275">
        <v>130833.943389462</v>
      </c>
      <c r="F275">
        <v>2046865.3484710101</v>
      </c>
      <c r="G275">
        <v>6288029.5124686304</v>
      </c>
      <c r="H275">
        <v>380041.950359473</v>
      </c>
      <c r="I275">
        <v>0.18515492122927199</v>
      </c>
      <c r="J275">
        <v>10.544410129999999</v>
      </c>
      <c r="K275" s="7">
        <f t="shared" si="69"/>
        <v>42165</v>
      </c>
      <c r="L275" s="12">
        <f>SLOPE(LN(I273:I275),J273:J275)</f>
        <v>0.23470947299200998</v>
      </c>
      <c r="M275" s="12">
        <f t="shared" si="71"/>
        <v>0.23470947299200998</v>
      </c>
      <c r="N275" s="16"/>
      <c r="O275" s="16"/>
      <c r="P275" s="16"/>
      <c r="Q275" s="15"/>
      <c r="R275" s="17"/>
      <c r="S275" s="18"/>
    </row>
    <row r="276" spans="1:19" x14ac:dyDescent="0.25">
      <c r="A276" t="s">
        <v>14</v>
      </c>
      <c r="B276" t="s">
        <v>43</v>
      </c>
      <c r="C276">
        <v>8388000.7331638196</v>
      </c>
      <c r="D276">
        <v>8025649.7345092902</v>
      </c>
      <c r="E276">
        <v>293262.43223572301</v>
      </c>
      <c r="F276">
        <v>4599520.5912678503</v>
      </c>
      <c r="G276">
        <v>3233633.9014530601</v>
      </c>
      <c r="H276">
        <v>378841.26591972</v>
      </c>
      <c r="I276">
        <v>8.2669646255076903E-2</v>
      </c>
      <c r="J276">
        <v>14.27124135</v>
      </c>
      <c r="K276" s="7">
        <f t="shared" si="69"/>
        <v>42165</v>
      </c>
      <c r="L276" s="12">
        <f t="shared" ref="L276" si="73">SLOPE(LN(I274:I276),J274:J276)</f>
        <v>-4.7352243679190414E-2</v>
      </c>
      <c r="M276" s="12">
        <f t="shared" si="71"/>
        <v>4.7352243679190414E-2</v>
      </c>
      <c r="N276" s="16"/>
      <c r="O276" s="16"/>
      <c r="P276" s="16"/>
      <c r="Q276" s="15"/>
      <c r="R276" s="17"/>
      <c r="S276" s="18"/>
    </row>
    <row r="277" spans="1:19" x14ac:dyDescent="0.25">
      <c r="A277" t="s">
        <v>14</v>
      </c>
      <c r="B277" t="s">
        <v>43</v>
      </c>
      <c r="C277">
        <v>21280038.486983899</v>
      </c>
      <c r="D277">
        <v>20783639.475615598</v>
      </c>
      <c r="E277">
        <v>398528.10943702603</v>
      </c>
      <c r="F277">
        <v>5353246.0363097396</v>
      </c>
      <c r="G277">
        <v>14144618.3309802</v>
      </c>
      <c r="H277">
        <v>1485199.86445559</v>
      </c>
      <c r="I277">
        <v>0.27760429285643701</v>
      </c>
      <c r="J277">
        <v>18.144847349999999</v>
      </c>
      <c r="K277" s="7">
        <f t="shared" si="69"/>
        <v>42165</v>
      </c>
      <c r="L277" s="12">
        <f>SLOPE(LN(I275:I277),J275:J277)</f>
        <v>5.4988932583314852E-2</v>
      </c>
      <c r="M277" s="12">
        <f t="shared" si="71"/>
        <v>5.4988932583314852E-2</v>
      </c>
      <c r="N277" s="16"/>
      <c r="O277" s="16"/>
      <c r="P277" s="16"/>
      <c r="Q277" s="15"/>
      <c r="R277" s="17"/>
      <c r="S277" s="18"/>
    </row>
    <row r="278" spans="1:19" x14ac:dyDescent="0.25">
      <c r="A278" t="s">
        <v>15</v>
      </c>
      <c r="B278" t="s">
        <v>43</v>
      </c>
      <c r="C278">
        <v>727773.30724361504</v>
      </c>
      <c r="D278">
        <v>720273.18964277802</v>
      </c>
      <c r="E278">
        <v>7467.0837741984396</v>
      </c>
      <c r="F278">
        <v>188487.540843483</v>
      </c>
      <c r="G278">
        <v>532502.96260838199</v>
      </c>
      <c r="H278">
        <v>5365.1181204656896</v>
      </c>
      <c r="I278">
        <v>2.8590123668748899E-2</v>
      </c>
      <c r="J278">
        <v>0</v>
      </c>
      <c r="K278" s="7">
        <f t="shared" si="69"/>
        <v>42165</v>
      </c>
    </row>
    <row r="279" spans="1:19" x14ac:dyDescent="0.25">
      <c r="A279" t="s">
        <v>15</v>
      </c>
      <c r="B279" t="s">
        <v>43</v>
      </c>
      <c r="C279">
        <v>5080574.1253723204</v>
      </c>
      <c r="D279">
        <v>4948299.2920214096</v>
      </c>
      <c r="E279">
        <v>127234.36472653699</v>
      </c>
      <c r="F279">
        <v>2691271.97087749</v>
      </c>
      <c r="G279">
        <v>2254895.1964748399</v>
      </c>
      <c r="H279">
        <v>95616.376294383299</v>
      </c>
      <c r="I279">
        <v>3.58087980411071E-2</v>
      </c>
      <c r="J279">
        <v>3.3824696369999998</v>
      </c>
      <c r="K279" s="7">
        <f t="shared" si="69"/>
        <v>42165</v>
      </c>
    </row>
    <row r="280" spans="1:19" x14ac:dyDescent="0.25">
      <c r="A280" t="s">
        <v>15</v>
      </c>
      <c r="B280" t="s">
        <v>43</v>
      </c>
      <c r="C280">
        <v>8022703.4199636905</v>
      </c>
      <c r="D280">
        <v>7778476.4479970001</v>
      </c>
      <c r="E280">
        <v>195980.82012465599</v>
      </c>
      <c r="F280">
        <v>5019294.5987934498</v>
      </c>
      <c r="G280">
        <v>2287672.1329310001</v>
      </c>
      <c r="H280">
        <v>592573.65896554303</v>
      </c>
      <c r="I280">
        <v>0.11906153909075599</v>
      </c>
      <c r="J280">
        <v>7.0784634500000001</v>
      </c>
      <c r="K280" s="7">
        <f t="shared" si="69"/>
        <v>42165</v>
      </c>
      <c r="L280" s="12">
        <f>SLOPE(LN(I278:I280),J278:J280)</f>
        <v>0.20344132413440108</v>
      </c>
      <c r="M280" s="12">
        <f t="shared" ref="M280:M289" si="74">ABS(L280)</f>
        <v>0.20344132413440108</v>
      </c>
      <c r="N280" s="16">
        <f>MAX(M280:M283)</f>
        <v>0.22874906142858745</v>
      </c>
      <c r="O280" s="16">
        <f>IF(N280=MAX(L280:L283),N280,N280*-1)</f>
        <v>0.22874906142858745</v>
      </c>
      <c r="P280" s="16">
        <f>O280/LN(2)</f>
        <v>0.33001513653102799</v>
      </c>
      <c r="Q280" s="15">
        <f>I279</f>
        <v>3.58087980411071E-2</v>
      </c>
      <c r="R280" s="17">
        <f>I278</f>
        <v>2.8590123668748899E-2</v>
      </c>
      <c r="S280" s="18">
        <f>(H278)/(H278+F278)</f>
        <v>2.7676267888919984E-2</v>
      </c>
    </row>
    <row r="281" spans="1:19" x14ac:dyDescent="0.25">
      <c r="A281" t="s">
        <v>15</v>
      </c>
      <c r="B281" t="s">
        <v>43</v>
      </c>
      <c r="C281">
        <v>8189329.4656982804</v>
      </c>
      <c r="D281">
        <v>8076146.8647620697</v>
      </c>
      <c r="E281">
        <v>92905.386488627206</v>
      </c>
      <c r="F281">
        <v>1838375.7060221699</v>
      </c>
      <c r="G281">
        <v>5973242.1066122996</v>
      </c>
      <c r="H281">
        <v>324457.01736035</v>
      </c>
      <c r="I281">
        <v>0.176440116190476</v>
      </c>
      <c r="J281">
        <v>10.40913986</v>
      </c>
      <c r="K281" s="7">
        <f t="shared" si="69"/>
        <v>42165</v>
      </c>
      <c r="L281" s="12">
        <f>SLOPE(LN(I279:I281),J279:J281)</f>
        <v>0.22874906142858745</v>
      </c>
      <c r="M281" s="12">
        <f t="shared" si="74"/>
        <v>0.22874906142858745</v>
      </c>
      <c r="N281" s="16"/>
      <c r="O281" s="16"/>
      <c r="P281" s="16"/>
      <c r="Q281" s="15"/>
      <c r="R281" s="17"/>
      <c r="S281" s="18"/>
    </row>
    <row r="282" spans="1:19" x14ac:dyDescent="0.25">
      <c r="A282" t="s">
        <v>15</v>
      </c>
      <c r="B282" t="s">
        <v>43</v>
      </c>
      <c r="C282">
        <v>8199702.9487171704</v>
      </c>
      <c r="D282">
        <v>7864458.7019667001</v>
      </c>
      <c r="E282">
        <v>277955.09959630802</v>
      </c>
      <c r="F282">
        <v>4621750.69700919</v>
      </c>
      <c r="G282">
        <v>3068892.7018038598</v>
      </c>
      <c r="H282">
        <v>340281.58912818099</v>
      </c>
      <c r="I282">
        <v>7.3652707399099501E-2</v>
      </c>
      <c r="J282">
        <v>14.11439659</v>
      </c>
      <c r="K282" s="7">
        <f t="shared" si="69"/>
        <v>42165</v>
      </c>
      <c r="L282" s="12">
        <f t="shared" ref="L282" si="75">SLOPE(LN(I280:I282),J280:J282)</f>
        <v>-7.1389056193331912E-2</v>
      </c>
      <c r="M282" s="12">
        <f t="shared" si="74"/>
        <v>7.1389056193331912E-2</v>
      </c>
      <c r="N282" s="16"/>
      <c r="O282" s="16"/>
      <c r="P282" s="16"/>
      <c r="Q282" s="15"/>
      <c r="R282" s="17"/>
      <c r="S282" s="18"/>
    </row>
    <row r="283" spans="1:19" x14ac:dyDescent="0.25">
      <c r="A283" t="s">
        <v>15</v>
      </c>
      <c r="B283" t="s">
        <v>43</v>
      </c>
      <c r="C283">
        <v>17215468.857226901</v>
      </c>
      <c r="D283">
        <v>16840961.215864401</v>
      </c>
      <c r="E283">
        <v>302817.10565014201</v>
      </c>
      <c r="F283">
        <v>4376045.2311260505</v>
      </c>
      <c r="G283">
        <v>11531402.9735236</v>
      </c>
      <c r="H283">
        <v>1105240.55210323</v>
      </c>
      <c r="I283">
        <v>0.25241496870004099</v>
      </c>
      <c r="J283">
        <v>17.942215619999999</v>
      </c>
      <c r="K283" s="7">
        <f t="shared" si="69"/>
        <v>42165</v>
      </c>
      <c r="L283" s="12">
        <f>SLOPE(LN(I281:I283),J281:J283)</f>
        <v>4.9047449063480908E-2</v>
      </c>
      <c r="M283" s="12">
        <f t="shared" si="74"/>
        <v>4.9047449063480908E-2</v>
      </c>
      <c r="N283" s="16"/>
      <c r="O283" s="16"/>
      <c r="P283" s="16"/>
      <c r="Q283" s="15"/>
      <c r="R283" s="17"/>
      <c r="S283" s="18"/>
    </row>
    <row r="284" spans="1:19" x14ac:dyDescent="0.25">
      <c r="A284" t="s">
        <v>44</v>
      </c>
      <c r="B284" t="s">
        <v>43</v>
      </c>
      <c r="C284">
        <v>659110.51413979603</v>
      </c>
      <c r="D284">
        <v>651099.00139133597</v>
      </c>
      <c r="E284">
        <v>7814.6611776916698</v>
      </c>
      <c r="F284">
        <v>25983.716240375899</v>
      </c>
      <c r="G284">
        <v>583622.84044790105</v>
      </c>
      <c r="H284">
        <v>48789.222155134201</v>
      </c>
      <c r="I284">
        <v>1.8798111991615101</v>
      </c>
      <c r="J284">
        <v>0</v>
      </c>
      <c r="K284" s="7">
        <f t="shared" si="69"/>
        <v>42165</v>
      </c>
    </row>
    <row r="285" spans="1:19" x14ac:dyDescent="0.25">
      <c r="A285" t="s">
        <v>44</v>
      </c>
      <c r="B285" t="s">
        <v>43</v>
      </c>
      <c r="C285">
        <v>3662078.4246299998</v>
      </c>
      <c r="D285">
        <v>3610175.6415180298</v>
      </c>
      <c r="E285">
        <v>50457.793338751901</v>
      </c>
      <c r="F285">
        <v>1443865.19878798</v>
      </c>
      <c r="G285">
        <v>1503617.15800456</v>
      </c>
      <c r="H285">
        <v>696747.91211299505</v>
      </c>
      <c r="I285">
        <v>0.48260015417537799</v>
      </c>
      <c r="J285">
        <v>2.8612937289999998</v>
      </c>
      <c r="K285" s="7">
        <f t="shared" si="69"/>
        <v>42165</v>
      </c>
    </row>
    <row r="286" spans="1:19" x14ac:dyDescent="0.25">
      <c r="A286" t="s">
        <v>44</v>
      </c>
      <c r="B286" t="s">
        <v>43</v>
      </c>
      <c r="C286">
        <v>10778347.9360443</v>
      </c>
      <c r="D286">
        <v>10525261.6462477</v>
      </c>
      <c r="E286">
        <v>200277.569209921</v>
      </c>
      <c r="F286">
        <v>7102025.4361028504</v>
      </c>
      <c r="G286">
        <v>2332272.2435911102</v>
      </c>
      <c r="H286">
        <v>1195709.6423377299</v>
      </c>
      <c r="I286">
        <v>0.16826197800672499</v>
      </c>
      <c r="J286">
        <v>6.3696349479999999</v>
      </c>
      <c r="K286" s="7">
        <f t="shared" si="69"/>
        <v>42165</v>
      </c>
      <c r="L286" s="12">
        <f>SLOPE(LN(I284:I286),J284:J286)</f>
        <v>-0.37597180110934159</v>
      </c>
      <c r="M286" s="12">
        <f t="shared" si="74"/>
        <v>0.37597180110934159</v>
      </c>
      <c r="N286" s="16">
        <f>MAX(M286:M289)</f>
        <v>0.37597180110934159</v>
      </c>
      <c r="O286" s="16">
        <f>IF(N286=MAX(L286:L289),N286,N286*-1)</f>
        <v>-0.37597180110934159</v>
      </c>
      <c r="P286" s="16">
        <f>O286/LN(2)</f>
        <v>-0.54241265297453878</v>
      </c>
      <c r="Q286" s="15">
        <f>I284</f>
        <v>1.8798111991615101</v>
      </c>
      <c r="R286" s="17">
        <f>I284</f>
        <v>1.8798111991615101</v>
      </c>
      <c r="S286" s="18">
        <f>(H284)/(H284+F284)</f>
        <v>0.65249839316283775</v>
      </c>
    </row>
    <row r="287" spans="1:19" x14ac:dyDescent="0.25">
      <c r="A287" t="s">
        <v>44</v>
      </c>
      <c r="B287" t="s">
        <v>43</v>
      </c>
      <c r="C287">
        <v>8118723.5232651802</v>
      </c>
      <c r="D287">
        <v>7965995.6719631199</v>
      </c>
      <c r="E287">
        <v>124547.145518153</v>
      </c>
      <c r="F287">
        <v>2396244.5350175998</v>
      </c>
      <c r="G287">
        <v>5138065.1022872003</v>
      </c>
      <c r="H287">
        <v>512458.69371704198</v>
      </c>
      <c r="I287">
        <v>0.213954260718764</v>
      </c>
      <c r="J287">
        <v>9.9398091139999991</v>
      </c>
      <c r="K287" s="7">
        <f t="shared" si="69"/>
        <v>42165</v>
      </c>
      <c r="L287" s="12">
        <f t="shared" ref="L287:L288" si="76">SLOPE(LN(I285:I287),J285:J287)</f>
        <v>-0.11437964390656732</v>
      </c>
      <c r="M287" s="12">
        <f t="shared" si="74"/>
        <v>0.11437964390656732</v>
      </c>
      <c r="N287" s="16"/>
      <c r="O287" s="16"/>
      <c r="P287" s="16"/>
      <c r="Q287" s="15"/>
      <c r="R287" s="17"/>
      <c r="S287" s="18"/>
    </row>
    <row r="288" spans="1:19" x14ac:dyDescent="0.25">
      <c r="A288" t="s">
        <v>44</v>
      </c>
      <c r="B288" t="s">
        <v>43</v>
      </c>
      <c r="C288">
        <v>10894636.4937713</v>
      </c>
      <c r="D288">
        <v>10393692.622210801</v>
      </c>
      <c r="E288">
        <v>416432.52563363098</v>
      </c>
      <c r="F288">
        <v>5667118.5648941901</v>
      </c>
      <c r="G288">
        <v>4265568.0102014104</v>
      </c>
      <c r="H288">
        <v>733302.73823720706</v>
      </c>
      <c r="I288">
        <v>0.129323933850368</v>
      </c>
      <c r="J288">
        <v>13.87338175</v>
      </c>
      <c r="K288" s="7">
        <f t="shared" si="69"/>
        <v>42165</v>
      </c>
      <c r="L288" s="12">
        <f t="shared" si="76"/>
        <v>-3.664729768811472E-2</v>
      </c>
      <c r="M288" s="12">
        <f t="shared" si="74"/>
        <v>3.664729768811472E-2</v>
      </c>
      <c r="N288" s="16"/>
      <c r="O288" s="16"/>
      <c r="P288" s="16"/>
      <c r="Q288" s="15"/>
      <c r="R288" s="17"/>
      <c r="S288" s="18"/>
    </row>
    <row r="289" spans="1:19" x14ac:dyDescent="0.25">
      <c r="A289" t="s">
        <v>44</v>
      </c>
      <c r="B289" t="s">
        <v>43</v>
      </c>
      <c r="C289">
        <v>11427052.623806899</v>
      </c>
      <c r="D289">
        <v>11210985.043850901</v>
      </c>
      <c r="E289">
        <v>167059.581533944</v>
      </c>
      <c r="F289">
        <v>2384494.55818367</v>
      </c>
      <c r="G289">
        <v>8255802.8221829804</v>
      </c>
      <c r="H289">
        <v>673521.90547582903</v>
      </c>
      <c r="I289">
        <v>0.28456300072595098</v>
      </c>
      <c r="J289">
        <v>17.014244290000001</v>
      </c>
      <c r="K289" s="7">
        <f t="shared" si="69"/>
        <v>42165</v>
      </c>
      <c r="L289" s="12">
        <f>SLOPE(LN(I287:I289),J287:J289)</f>
        <v>3.3351734152724945E-2</v>
      </c>
      <c r="M289" s="12">
        <f t="shared" si="74"/>
        <v>3.3351734152724945E-2</v>
      </c>
      <c r="N289" s="16"/>
      <c r="O289" s="16"/>
      <c r="P289" s="16"/>
      <c r="Q289" s="15"/>
      <c r="R289" s="17"/>
      <c r="S289" s="18"/>
    </row>
    <row r="290" spans="1:19" x14ac:dyDescent="0.25">
      <c r="A290" t="s">
        <v>16</v>
      </c>
      <c r="B290" t="s">
        <v>43</v>
      </c>
      <c r="C290">
        <v>730907.09150322794</v>
      </c>
      <c r="D290">
        <v>721490.37450193299</v>
      </c>
      <c r="E290">
        <v>9347.5607080718692</v>
      </c>
      <c r="F290">
        <v>32479.0574415462</v>
      </c>
      <c r="G290">
        <v>643045.50265120598</v>
      </c>
      <c r="H290">
        <v>54461.218466122897</v>
      </c>
      <c r="I290">
        <v>1.67589910813267</v>
      </c>
      <c r="J290">
        <v>0</v>
      </c>
      <c r="K290" s="7">
        <f t="shared" si="69"/>
        <v>42165</v>
      </c>
    </row>
    <row r="291" spans="1:19" x14ac:dyDescent="0.25">
      <c r="A291" t="s">
        <v>16</v>
      </c>
      <c r="B291" t="s">
        <v>43</v>
      </c>
      <c r="C291">
        <v>3047315.9710758501</v>
      </c>
      <c r="D291">
        <v>3008150.8095265799</v>
      </c>
      <c r="E291">
        <v>37502.217215953598</v>
      </c>
      <c r="F291">
        <v>1123806.8121639499</v>
      </c>
      <c r="G291">
        <v>1316910.3187839601</v>
      </c>
      <c r="H291">
        <v>591593.67393550102</v>
      </c>
      <c r="I291">
        <v>0.526105874002883</v>
      </c>
      <c r="J291">
        <v>2.4854268269999999</v>
      </c>
      <c r="K291" s="7">
        <f t="shared" si="69"/>
        <v>42165</v>
      </c>
    </row>
    <row r="292" spans="1:19" x14ac:dyDescent="0.25">
      <c r="A292" t="s">
        <v>16</v>
      </c>
      <c r="B292" t="s">
        <v>43</v>
      </c>
      <c r="C292">
        <v>10040443.9110149</v>
      </c>
      <c r="D292">
        <v>9770386.8383515403</v>
      </c>
      <c r="E292">
        <v>212563.15021782601</v>
      </c>
      <c r="F292">
        <v>6394125.6630993104</v>
      </c>
      <c r="G292">
        <v>2329867.7981682401</v>
      </c>
      <c r="H292">
        <v>1179044.2629885999</v>
      </c>
      <c r="I292">
        <v>0.184704594998224</v>
      </c>
      <c r="J292">
        <v>5.9579145990000004</v>
      </c>
      <c r="K292" s="7">
        <f t="shared" si="69"/>
        <v>42165</v>
      </c>
      <c r="L292" s="12">
        <f>SLOPE(LN(I290:I292),J290:J292)</f>
        <v>-0.36577094720071357</v>
      </c>
      <c r="M292" s="12">
        <f t="shared" ref="M292:M301" si="77">ABS(L292)</f>
        <v>0.36577094720071357</v>
      </c>
      <c r="N292" s="16">
        <f>MAX(M292:M295)</f>
        <v>0.36577094720071357</v>
      </c>
      <c r="O292" s="16">
        <f>IF(N292=MAX(L292:L295),N292,N292*-1)</f>
        <v>-0.36577094720071357</v>
      </c>
      <c r="P292" s="16">
        <f>O292/LN(2)</f>
        <v>-0.52769593162772832</v>
      </c>
      <c r="Q292" s="15">
        <f>I290</f>
        <v>1.67589910813267</v>
      </c>
      <c r="R292" s="17">
        <f>I290</f>
        <v>1.67589910813267</v>
      </c>
      <c r="S292" s="18">
        <f>(H290)/(H290+F290)</f>
        <v>0.62642104476365956</v>
      </c>
    </row>
    <row r="293" spans="1:19" x14ac:dyDescent="0.25">
      <c r="A293" t="s">
        <v>16</v>
      </c>
      <c r="B293" t="s">
        <v>43</v>
      </c>
      <c r="C293">
        <v>7763426.6743762502</v>
      </c>
      <c r="D293">
        <v>7631518.6144512799</v>
      </c>
      <c r="E293">
        <v>108518.025743195</v>
      </c>
      <c r="F293">
        <v>2287418.7807205501</v>
      </c>
      <c r="G293">
        <v>4918376.7101731095</v>
      </c>
      <c r="H293">
        <v>492542.27172807598</v>
      </c>
      <c r="I293">
        <v>0.21521504612859399</v>
      </c>
      <c r="J293">
        <v>9.6668168320000003</v>
      </c>
      <c r="K293" s="7">
        <f t="shared" si="69"/>
        <v>42165</v>
      </c>
      <c r="L293" s="12">
        <f t="shared" ref="L293:L294" si="78">SLOPE(LN(I291:I293),J291:J293)</f>
        <v>-0.1225922330510804</v>
      </c>
      <c r="M293" s="12">
        <f t="shared" si="77"/>
        <v>0.1225922330510804</v>
      </c>
      <c r="N293" s="16"/>
      <c r="O293" s="16"/>
      <c r="P293" s="16"/>
      <c r="Q293" s="15"/>
      <c r="R293" s="17"/>
      <c r="S293" s="18"/>
    </row>
    <row r="294" spans="1:19" x14ac:dyDescent="0.25">
      <c r="A294" t="s">
        <v>16</v>
      </c>
      <c r="B294" t="s">
        <v>43</v>
      </c>
      <c r="C294">
        <v>11511876.339804901</v>
      </c>
      <c r="D294">
        <v>11016459.3892547</v>
      </c>
      <c r="E294">
        <v>414968.826095753</v>
      </c>
      <c r="F294">
        <v>6747126.45678112</v>
      </c>
      <c r="G294">
        <v>3926554.2504113601</v>
      </c>
      <c r="H294">
        <v>629481.764484582</v>
      </c>
      <c r="I294">
        <v>9.32250966958625E-2</v>
      </c>
      <c r="J294">
        <v>13.29004935</v>
      </c>
      <c r="K294" s="7">
        <f t="shared" si="69"/>
        <v>42165</v>
      </c>
      <c r="L294" s="12">
        <f t="shared" si="78"/>
        <v>-9.2722796851243738E-2</v>
      </c>
      <c r="M294" s="12">
        <f t="shared" si="77"/>
        <v>9.2722796851243738E-2</v>
      </c>
      <c r="N294" s="16"/>
      <c r="O294" s="16"/>
      <c r="P294" s="16"/>
      <c r="Q294" s="15"/>
      <c r="R294" s="17"/>
      <c r="S294" s="18"/>
    </row>
    <row r="295" spans="1:19" x14ac:dyDescent="0.25">
      <c r="A295" t="s">
        <v>16</v>
      </c>
      <c r="B295" t="s">
        <v>43</v>
      </c>
      <c r="C295">
        <v>20472067.262531701</v>
      </c>
      <c r="D295">
        <v>19960436.3811986</v>
      </c>
      <c r="E295">
        <v>412319.45351344801</v>
      </c>
      <c r="F295">
        <v>5262842.1148157399</v>
      </c>
      <c r="G295">
        <v>13457269.781020399</v>
      </c>
      <c r="H295">
        <v>1481646.6480910999</v>
      </c>
      <c r="I295">
        <v>0.28159499995215498</v>
      </c>
      <c r="J295">
        <v>17.337983829999999</v>
      </c>
      <c r="K295" s="7">
        <f t="shared" si="69"/>
        <v>42165</v>
      </c>
      <c r="L295" s="12">
        <f>SLOPE(LN(I293:I295),J293:J295)</f>
        <v>3.9675984045391507E-2</v>
      </c>
      <c r="M295" s="12">
        <f t="shared" si="77"/>
        <v>3.9675984045391507E-2</v>
      </c>
      <c r="N295" s="16"/>
      <c r="O295" s="16"/>
      <c r="P295" s="16"/>
      <c r="Q295" s="15"/>
      <c r="R295" s="17"/>
      <c r="S295" s="18"/>
    </row>
    <row r="296" spans="1:19" x14ac:dyDescent="0.25">
      <c r="A296" t="s">
        <v>17</v>
      </c>
      <c r="B296" t="s">
        <v>43</v>
      </c>
      <c r="C296">
        <v>697780.79312663095</v>
      </c>
      <c r="D296">
        <v>687590.15792687796</v>
      </c>
      <c r="E296">
        <v>10083.2721178149</v>
      </c>
      <c r="F296">
        <v>29873.2499692727</v>
      </c>
      <c r="G296">
        <v>613557.15515022003</v>
      </c>
      <c r="H296">
        <v>53389.266479375001</v>
      </c>
      <c r="I296">
        <v>1.78865761689291</v>
      </c>
      <c r="J296">
        <v>0</v>
      </c>
      <c r="K296" s="7">
        <f t="shared" si="69"/>
        <v>42165</v>
      </c>
    </row>
    <row r="297" spans="1:19" x14ac:dyDescent="0.25">
      <c r="A297" t="s">
        <v>17</v>
      </c>
      <c r="B297" t="s">
        <v>43</v>
      </c>
      <c r="C297">
        <v>3337020.9700586698</v>
      </c>
      <c r="D297">
        <v>3285317.0440449999</v>
      </c>
      <c r="E297">
        <v>49942.982301504897</v>
      </c>
      <c r="F297">
        <v>1220373.5883627699</v>
      </c>
      <c r="G297">
        <v>1487221.8040121901</v>
      </c>
      <c r="H297">
        <v>613361.30713832995</v>
      </c>
      <c r="I297">
        <v>0.50283627830585398</v>
      </c>
      <c r="J297">
        <v>2.5849625010000001</v>
      </c>
      <c r="K297" s="7">
        <f t="shared" si="69"/>
        <v>42165</v>
      </c>
    </row>
    <row r="298" spans="1:19" x14ac:dyDescent="0.25">
      <c r="A298" t="s">
        <v>17</v>
      </c>
      <c r="B298" t="s">
        <v>43</v>
      </c>
      <c r="C298">
        <v>12524344.949573399</v>
      </c>
      <c r="D298">
        <v>12200337.873738</v>
      </c>
      <c r="E298">
        <v>261398.93429325701</v>
      </c>
      <c r="F298">
        <v>8208375.6738365004</v>
      </c>
      <c r="G298">
        <v>2658038.0031901398</v>
      </c>
      <c r="H298">
        <v>1479476.9670068601</v>
      </c>
      <c r="I298">
        <v>0.180446412552622</v>
      </c>
      <c r="J298">
        <v>6.0525680509999997</v>
      </c>
      <c r="K298" s="7">
        <f t="shared" si="69"/>
        <v>42165</v>
      </c>
      <c r="L298" s="12">
        <f>SLOPE(LN(I296:I298),J296:J298)</f>
        <v>-0.37436305149141702</v>
      </c>
      <c r="M298" s="12">
        <f t="shared" si="77"/>
        <v>0.37436305149141702</v>
      </c>
      <c r="N298" s="16">
        <f>MAX(M298:M301)</f>
        <v>0.37436305149141702</v>
      </c>
      <c r="O298" s="16">
        <f>IF(N298=MAX(L298:L301),N298,N298*-1)</f>
        <v>-0.37436305149141702</v>
      </c>
      <c r="P298" s="16">
        <f>O298/LN(2)</f>
        <v>-0.54009171787872701</v>
      </c>
      <c r="Q298" s="15">
        <f>I296</f>
        <v>1.78865761689291</v>
      </c>
      <c r="R298" s="17">
        <f>I296</f>
        <v>1.78865761689291</v>
      </c>
      <c r="S298" s="18">
        <f>(H296)/(H296+F296)</f>
        <v>0.6412161048759909</v>
      </c>
    </row>
    <row r="299" spans="1:19" x14ac:dyDescent="0.25">
      <c r="A299" t="s">
        <v>17</v>
      </c>
      <c r="B299" t="s">
        <v>43</v>
      </c>
      <c r="C299">
        <v>4048686.4672135399</v>
      </c>
      <c r="D299">
        <v>3993140.0762573299</v>
      </c>
      <c r="E299">
        <v>43325.287159084299</v>
      </c>
      <c r="F299">
        <v>1140029.5709758401</v>
      </c>
      <c r="G299">
        <v>2663095.6229319</v>
      </c>
      <c r="H299">
        <v>221705.47689631401</v>
      </c>
      <c r="I299">
        <v>0.19412884214639201</v>
      </c>
      <c r="J299">
        <v>8.7862659310000009</v>
      </c>
      <c r="K299" s="7">
        <f t="shared" si="69"/>
        <v>42165</v>
      </c>
      <c r="L299" s="12">
        <f t="shared" ref="L299:L300" si="79">SLOPE(LN(I297:I299),J297:J299)</f>
        <v>-0.15971327168902566</v>
      </c>
      <c r="M299" s="12">
        <f t="shared" si="77"/>
        <v>0.15971327168902566</v>
      </c>
      <c r="N299" s="16"/>
      <c r="O299" s="16"/>
      <c r="P299" s="16"/>
      <c r="Q299" s="15"/>
      <c r="R299" s="17"/>
      <c r="S299" s="18"/>
    </row>
    <row r="300" spans="1:19" x14ac:dyDescent="0.25">
      <c r="A300" t="s">
        <v>17</v>
      </c>
      <c r="B300" t="s">
        <v>43</v>
      </c>
      <c r="C300">
        <v>9012258.7301858794</v>
      </c>
      <c r="D300">
        <v>8635757.4754240196</v>
      </c>
      <c r="E300">
        <v>310607.18704463501</v>
      </c>
      <c r="F300">
        <v>5008334.9676602297</v>
      </c>
      <c r="G300">
        <v>3328063.5459952601</v>
      </c>
      <c r="H300">
        <v>475178.74370000698</v>
      </c>
      <c r="I300">
        <v>9.4932111732290103E-2</v>
      </c>
      <c r="J300">
        <v>12.593620850000001</v>
      </c>
      <c r="K300" s="7">
        <f t="shared" si="69"/>
        <v>42165</v>
      </c>
      <c r="L300" s="12">
        <f t="shared" si="79"/>
        <v>-0.10385332251228531</v>
      </c>
      <c r="M300" s="12">
        <f t="shared" si="77"/>
        <v>0.10385332251228531</v>
      </c>
      <c r="N300" s="16"/>
      <c r="O300" s="16"/>
      <c r="P300" s="16"/>
      <c r="Q300" s="15"/>
      <c r="R300" s="17"/>
      <c r="S300" s="18"/>
    </row>
    <row r="301" spans="1:19" x14ac:dyDescent="0.25">
      <c r="A301" t="s">
        <v>17</v>
      </c>
      <c r="B301" t="s">
        <v>43</v>
      </c>
      <c r="C301">
        <v>22000964.7267946</v>
      </c>
      <c r="D301">
        <v>21435370.398340501</v>
      </c>
      <c r="E301">
        <v>463369.90200820297</v>
      </c>
      <c r="F301">
        <v>5940755.0907019004</v>
      </c>
      <c r="G301">
        <v>14143315.7672249</v>
      </c>
      <c r="H301">
        <v>1554991.8472349001</v>
      </c>
      <c r="I301">
        <v>0.26176057897777899</v>
      </c>
      <c r="J301">
        <v>16.655630519999999</v>
      </c>
      <c r="K301" s="7">
        <f t="shared" si="69"/>
        <v>42165</v>
      </c>
      <c r="L301" s="12">
        <f>SLOPE(LN(I299:I301),J299:J301)</f>
        <v>4.0340545357985515E-2</v>
      </c>
      <c r="M301" s="12">
        <f t="shared" si="77"/>
        <v>4.0340545357985515E-2</v>
      </c>
      <c r="N301" s="16"/>
      <c r="O301" s="16"/>
      <c r="P301" s="16"/>
      <c r="Q301" s="15"/>
      <c r="R301" s="17"/>
      <c r="S301" s="18"/>
    </row>
  </sheetData>
  <mergeCells count="252">
    <mergeCell ref="S298:S301"/>
    <mergeCell ref="S262:S265"/>
    <mergeCell ref="S268:S271"/>
    <mergeCell ref="S274:S277"/>
    <mergeCell ref="S280:S283"/>
    <mergeCell ref="S286:S289"/>
    <mergeCell ref="S292:S295"/>
    <mergeCell ref="S226:S229"/>
    <mergeCell ref="S232:S235"/>
    <mergeCell ref="S238:S241"/>
    <mergeCell ref="S244:S247"/>
    <mergeCell ref="S250:S253"/>
    <mergeCell ref="S256:S259"/>
    <mergeCell ref="S196:S199"/>
    <mergeCell ref="S202:S205"/>
    <mergeCell ref="S208:S211"/>
    <mergeCell ref="S214:S217"/>
    <mergeCell ref="S220:S223"/>
    <mergeCell ref="S148:S153"/>
    <mergeCell ref="S156:S161"/>
    <mergeCell ref="S164:S169"/>
    <mergeCell ref="S172:S177"/>
    <mergeCell ref="S180:S185"/>
    <mergeCell ref="S188:S193"/>
    <mergeCell ref="S100:S105"/>
    <mergeCell ref="S108:S113"/>
    <mergeCell ref="S116:S121"/>
    <mergeCell ref="S124:S129"/>
    <mergeCell ref="S132:S137"/>
    <mergeCell ref="S140:S145"/>
    <mergeCell ref="S52:S57"/>
    <mergeCell ref="S60:S65"/>
    <mergeCell ref="S68:S73"/>
    <mergeCell ref="S76:S81"/>
    <mergeCell ref="S84:S89"/>
    <mergeCell ref="S92:S97"/>
    <mergeCell ref="P292:P295"/>
    <mergeCell ref="R292:R295"/>
    <mergeCell ref="P298:P301"/>
    <mergeCell ref="R298:R301"/>
    <mergeCell ref="S4:S9"/>
    <mergeCell ref="S12:S17"/>
    <mergeCell ref="S20:S25"/>
    <mergeCell ref="S28:S33"/>
    <mergeCell ref="S36:S41"/>
    <mergeCell ref="S44:S49"/>
    <mergeCell ref="P274:P277"/>
    <mergeCell ref="R274:R277"/>
    <mergeCell ref="P280:P283"/>
    <mergeCell ref="R280:R283"/>
    <mergeCell ref="P286:P289"/>
    <mergeCell ref="R286:R289"/>
    <mergeCell ref="P256:P259"/>
    <mergeCell ref="R256:R259"/>
    <mergeCell ref="P262:P265"/>
    <mergeCell ref="R262:R265"/>
    <mergeCell ref="P268:P271"/>
    <mergeCell ref="R268:R271"/>
    <mergeCell ref="P238:P241"/>
    <mergeCell ref="R238:R241"/>
    <mergeCell ref="P244:P247"/>
    <mergeCell ref="R244:R247"/>
    <mergeCell ref="P250:P253"/>
    <mergeCell ref="R250:R253"/>
    <mergeCell ref="P220:P223"/>
    <mergeCell ref="R220:R223"/>
    <mergeCell ref="P226:P229"/>
    <mergeCell ref="R226:R229"/>
    <mergeCell ref="P232:P235"/>
    <mergeCell ref="R232:R235"/>
    <mergeCell ref="Q220:Q223"/>
    <mergeCell ref="Q226:Q229"/>
    <mergeCell ref="Q232:Q235"/>
    <mergeCell ref="Q238:Q241"/>
    <mergeCell ref="Q244:Q247"/>
    <mergeCell ref="Q250:Q253"/>
    <mergeCell ref="P202:P205"/>
    <mergeCell ref="R202:R205"/>
    <mergeCell ref="P208:P211"/>
    <mergeCell ref="R208:R211"/>
    <mergeCell ref="P214:P217"/>
    <mergeCell ref="R214:R217"/>
    <mergeCell ref="P188:P193"/>
    <mergeCell ref="R188:R193"/>
    <mergeCell ref="P196:P199"/>
    <mergeCell ref="R196:R199"/>
    <mergeCell ref="Q188:Q193"/>
    <mergeCell ref="Q196:Q199"/>
    <mergeCell ref="Q202:Q205"/>
    <mergeCell ref="Q208:Q211"/>
    <mergeCell ref="Q214:Q217"/>
    <mergeCell ref="P164:P169"/>
    <mergeCell ref="R164:R169"/>
    <mergeCell ref="P172:P177"/>
    <mergeCell ref="R172:R177"/>
    <mergeCell ref="P180:P185"/>
    <mergeCell ref="R180:R185"/>
    <mergeCell ref="P140:P145"/>
    <mergeCell ref="R140:R145"/>
    <mergeCell ref="P148:P153"/>
    <mergeCell ref="R148:R153"/>
    <mergeCell ref="P156:P161"/>
    <mergeCell ref="R156:R161"/>
    <mergeCell ref="Q140:Q145"/>
    <mergeCell ref="Q148:Q153"/>
    <mergeCell ref="Q156:Q161"/>
    <mergeCell ref="Q164:Q169"/>
    <mergeCell ref="Q172:Q177"/>
    <mergeCell ref="Q180:Q185"/>
    <mergeCell ref="P116:P121"/>
    <mergeCell ref="R116:R121"/>
    <mergeCell ref="P124:P129"/>
    <mergeCell ref="R124:R129"/>
    <mergeCell ref="P132:P137"/>
    <mergeCell ref="R132:R137"/>
    <mergeCell ref="P92:P97"/>
    <mergeCell ref="R92:R97"/>
    <mergeCell ref="P100:P105"/>
    <mergeCell ref="R100:R105"/>
    <mergeCell ref="P108:P113"/>
    <mergeCell ref="R108:R113"/>
    <mergeCell ref="Q92:Q97"/>
    <mergeCell ref="Q100:Q105"/>
    <mergeCell ref="Q108:Q113"/>
    <mergeCell ref="Q116:Q121"/>
    <mergeCell ref="Q124:Q129"/>
    <mergeCell ref="Q132:Q137"/>
    <mergeCell ref="P76:P81"/>
    <mergeCell ref="R76:R81"/>
    <mergeCell ref="P84:P89"/>
    <mergeCell ref="R84:R89"/>
    <mergeCell ref="P52:P57"/>
    <mergeCell ref="R52:R57"/>
    <mergeCell ref="P60:P65"/>
    <mergeCell ref="R60:R65"/>
    <mergeCell ref="P68:P73"/>
    <mergeCell ref="R68:R73"/>
    <mergeCell ref="Q76:Q81"/>
    <mergeCell ref="Q84:Q89"/>
    <mergeCell ref="P28:P33"/>
    <mergeCell ref="R28:R33"/>
    <mergeCell ref="P36:P41"/>
    <mergeCell ref="R36:R41"/>
    <mergeCell ref="P44:P49"/>
    <mergeCell ref="R44:R49"/>
    <mergeCell ref="N298:N301"/>
    <mergeCell ref="O298:O301"/>
    <mergeCell ref="P4:P9"/>
    <mergeCell ref="P12:P17"/>
    <mergeCell ref="R4:R9"/>
    <mergeCell ref="R12:R17"/>
    <mergeCell ref="P20:P25"/>
    <mergeCell ref="R20:R25"/>
    <mergeCell ref="N280:N283"/>
    <mergeCell ref="O280:O283"/>
    <mergeCell ref="N286:N289"/>
    <mergeCell ref="O286:O289"/>
    <mergeCell ref="N292:N295"/>
    <mergeCell ref="O292:O295"/>
    <mergeCell ref="N262:N265"/>
    <mergeCell ref="O262:O265"/>
    <mergeCell ref="N268:N271"/>
    <mergeCell ref="O268:O271"/>
    <mergeCell ref="N274:N277"/>
    <mergeCell ref="O274:O277"/>
    <mergeCell ref="N244:N247"/>
    <mergeCell ref="O244:O247"/>
    <mergeCell ref="N250:N253"/>
    <mergeCell ref="O250:O253"/>
    <mergeCell ref="N256:N259"/>
    <mergeCell ref="O256:O259"/>
    <mergeCell ref="N226:N229"/>
    <mergeCell ref="O226:O229"/>
    <mergeCell ref="N232:N235"/>
    <mergeCell ref="O232:O235"/>
    <mergeCell ref="N238:N241"/>
    <mergeCell ref="O238:O241"/>
    <mergeCell ref="N208:N211"/>
    <mergeCell ref="O208:O211"/>
    <mergeCell ref="N214:N217"/>
    <mergeCell ref="O214:O217"/>
    <mergeCell ref="N220:N223"/>
    <mergeCell ref="O220:O223"/>
    <mergeCell ref="N196:N199"/>
    <mergeCell ref="O196:O199"/>
    <mergeCell ref="N202:N205"/>
    <mergeCell ref="O202:O205"/>
    <mergeCell ref="N172:N177"/>
    <mergeCell ref="O172:O177"/>
    <mergeCell ref="N180:N185"/>
    <mergeCell ref="O180:O185"/>
    <mergeCell ref="N188:N193"/>
    <mergeCell ref="O188:O193"/>
    <mergeCell ref="N148:N153"/>
    <mergeCell ref="O148:O153"/>
    <mergeCell ref="N156:N161"/>
    <mergeCell ref="O156:O161"/>
    <mergeCell ref="N164:N169"/>
    <mergeCell ref="O164:O169"/>
    <mergeCell ref="N124:N129"/>
    <mergeCell ref="O124:O129"/>
    <mergeCell ref="N132:N137"/>
    <mergeCell ref="O132:O137"/>
    <mergeCell ref="N140:N145"/>
    <mergeCell ref="O140:O145"/>
    <mergeCell ref="N100:N105"/>
    <mergeCell ref="O100:O105"/>
    <mergeCell ref="N108:N113"/>
    <mergeCell ref="O108:O113"/>
    <mergeCell ref="N116:N121"/>
    <mergeCell ref="O116:O121"/>
    <mergeCell ref="N76:N81"/>
    <mergeCell ref="O76:O81"/>
    <mergeCell ref="N84:N89"/>
    <mergeCell ref="O84:O89"/>
    <mergeCell ref="N92:N97"/>
    <mergeCell ref="O92:O97"/>
    <mergeCell ref="N52:N57"/>
    <mergeCell ref="O52:O57"/>
    <mergeCell ref="N60:N65"/>
    <mergeCell ref="O60:O65"/>
    <mergeCell ref="N68:N73"/>
    <mergeCell ref="O68:O73"/>
    <mergeCell ref="N28:N33"/>
    <mergeCell ref="O28:O33"/>
    <mergeCell ref="N36:N41"/>
    <mergeCell ref="O36:O41"/>
    <mergeCell ref="N44:N49"/>
    <mergeCell ref="O44:O49"/>
    <mergeCell ref="N4:N9"/>
    <mergeCell ref="O4:O9"/>
    <mergeCell ref="N12:N17"/>
    <mergeCell ref="O12:O17"/>
    <mergeCell ref="N20:N25"/>
    <mergeCell ref="O20:O25"/>
    <mergeCell ref="Q256:Q259"/>
    <mergeCell ref="Q262:Q265"/>
    <mergeCell ref="Q268:Q271"/>
    <mergeCell ref="Q274:Q277"/>
    <mergeCell ref="Q280:Q283"/>
    <mergeCell ref="Q286:Q289"/>
    <mergeCell ref="Q292:Q295"/>
    <mergeCell ref="Q298:Q301"/>
    <mergeCell ref="Q4:Q9"/>
    <mergeCell ref="Q12:Q17"/>
    <mergeCell ref="Q20:Q25"/>
    <mergeCell ref="Q28:Q33"/>
    <mergeCell ref="Q36:Q41"/>
    <mergeCell ref="Q44:Q49"/>
    <mergeCell ref="Q52:Q57"/>
    <mergeCell ref="Q60:Q65"/>
    <mergeCell ref="Q68:Q7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3"/>
  <sheetViews>
    <sheetView tabSelected="1" workbookViewId="0">
      <selection activeCell="B3" sqref="B3"/>
    </sheetView>
    <sheetView tabSelected="1" workbookViewId="1">
      <pane ySplit="1" topLeftCell="A22" activePane="bottomLeft" state="frozen"/>
      <selection pane="bottomLeft" activeCell="C1" sqref="C1"/>
    </sheetView>
  </sheetViews>
  <sheetFormatPr defaultRowHeight="15" x14ac:dyDescent="0.25"/>
  <cols>
    <col min="1" max="1" width="7.5703125" style="10" customWidth="1"/>
    <col min="2" max="2" width="13.5703125" customWidth="1"/>
    <col min="3" max="3" width="23.42578125" style="12" customWidth="1"/>
  </cols>
  <sheetData>
    <row r="1" spans="1:4" x14ac:dyDescent="0.25">
      <c r="A1" s="10" t="s">
        <v>55</v>
      </c>
      <c r="B1" t="s">
        <v>57</v>
      </c>
      <c r="C1" s="12" t="s">
        <v>56</v>
      </c>
    </row>
    <row r="2" spans="1:4" x14ac:dyDescent="0.25">
      <c r="A2" s="10">
        <v>0.4117121074864436</v>
      </c>
      <c r="B2">
        <v>2.7182175191160802E-3</v>
      </c>
      <c r="C2" s="12">
        <f>1/(1+1/B2)</f>
        <v>2.7108488423012614E-3</v>
      </c>
      <c r="D2" s="12"/>
    </row>
    <row r="3" spans="1:4" x14ac:dyDescent="0.25">
      <c r="A3" s="10">
        <v>0.41802591234114916</v>
      </c>
      <c r="B3">
        <v>4.1869776147369104E-3</v>
      </c>
      <c r="C3" s="12">
        <f t="shared" ref="C3:C43" si="0">1/(1+1/B3)</f>
        <v>4.169519928133616E-3</v>
      </c>
      <c r="D3" s="12"/>
    </row>
    <row r="4" spans="1:4" x14ac:dyDescent="0.25">
      <c r="A4" s="10">
        <v>0.34557174718662242</v>
      </c>
      <c r="B4">
        <v>6.1779696587893696E-3</v>
      </c>
      <c r="C4" s="12">
        <f t="shared" si="0"/>
        <v>6.1400366983630295E-3</v>
      </c>
      <c r="D4" s="12"/>
    </row>
    <row r="5" spans="1:4" x14ac:dyDescent="0.25">
      <c r="A5" s="10">
        <v>0.58690099625319392</v>
      </c>
      <c r="B5">
        <v>7.9548917788937207E-3</v>
      </c>
      <c r="C5" s="12">
        <f t="shared" si="0"/>
        <v>7.8921108908499796E-3</v>
      </c>
      <c r="D5" s="12"/>
    </row>
    <row r="6" spans="1:4" x14ac:dyDescent="0.25">
      <c r="A6" s="10">
        <v>0.7612461006082446</v>
      </c>
      <c r="B6">
        <v>9.0568598431506799E-3</v>
      </c>
      <c r="C6" s="12">
        <f t="shared" si="0"/>
        <v>8.9755693693599099E-3</v>
      </c>
      <c r="D6" s="12"/>
    </row>
    <row r="7" spans="1:4" x14ac:dyDescent="0.25">
      <c r="A7" s="10">
        <v>0.68623911599962151</v>
      </c>
      <c r="B7">
        <v>9.0780749792415596E-3</v>
      </c>
      <c r="C7" s="12">
        <f t="shared" si="0"/>
        <v>8.9964049406467492E-3</v>
      </c>
      <c r="D7" s="12"/>
    </row>
    <row r="8" spans="1:4" x14ac:dyDescent="0.25">
      <c r="A8" s="10">
        <v>0.84753168161744175</v>
      </c>
      <c r="B8">
        <v>1.004246488174E-2</v>
      </c>
      <c r="C8" s="12">
        <f t="shared" si="0"/>
        <v>9.9426165046593504E-3</v>
      </c>
      <c r="D8" s="12"/>
    </row>
    <row r="9" spans="1:4" x14ac:dyDescent="0.25">
      <c r="A9" s="10">
        <v>0.91246453295160235</v>
      </c>
      <c r="B9">
        <v>1.0407951628547201E-2</v>
      </c>
      <c r="C9" s="12">
        <f t="shared" si="0"/>
        <v>1.0300742004031102E-2</v>
      </c>
      <c r="D9" s="12"/>
    </row>
    <row r="10" spans="1:4" x14ac:dyDescent="0.25">
      <c r="A10" s="10">
        <v>0.38914339081759036</v>
      </c>
      <c r="B10">
        <v>1.07117414088725E-2</v>
      </c>
      <c r="C10" s="12">
        <f t="shared" si="0"/>
        <v>1.0598216059052569E-2</v>
      </c>
      <c r="D10" s="12"/>
    </row>
    <row r="11" spans="1:4" x14ac:dyDescent="0.25">
      <c r="A11" s="10">
        <v>0.7653028444636657</v>
      </c>
      <c r="B11">
        <v>1.18487054661684E-2</v>
      </c>
      <c r="C11" s="12">
        <f t="shared" si="0"/>
        <v>1.1709957627222134E-2</v>
      </c>
      <c r="D11" s="12"/>
    </row>
    <row r="12" spans="1:4" x14ac:dyDescent="0.25">
      <c r="A12" s="10">
        <v>0.57431554355313597</v>
      </c>
      <c r="B12">
        <v>1.47557576033786E-2</v>
      </c>
      <c r="C12" s="12">
        <f t="shared" si="0"/>
        <v>1.4541191309156334E-2</v>
      </c>
      <c r="D12" s="12"/>
    </row>
    <row r="13" spans="1:4" x14ac:dyDescent="0.25">
      <c r="A13" s="10">
        <v>0.37726981855787395</v>
      </c>
      <c r="B13">
        <v>1.47807184690299E-2</v>
      </c>
      <c r="C13" s="12">
        <f t="shared" si="0"/>
        <v>1.4565430934999572E-2</v>
      </c>
      <c r="D13" s="12"/>
    </row>
    <row r="14" spans="1:4" x14ac:dyDescent="0.25">
      <c r="A14" s="10">
        <v>0.40628246160161408</v>
      </c>
      <c r="B14">
        <v>1.9215240549667601E-2</v>
      </c>
      <c r="C14" s="12">
        <f t="shared" si="0"/>
        <v>1.8852976079228104E-2</v>
      </c>
      <c r="D14" s="12"/>
    </row>
    <row r="15" spans="1:4" x14ac:dyDescent="0.25">
      <c r="A15" s="10">
        <v>0.33861419273523491</v>
      </c>
      <c r="B15">
        <v>3.4287514955761503E-2</v>
      </c>
      <c r="C15" s="12">
        <f t="shared" si="0"/>
        <v>3.315085453509322E-2</v>
      </c>
      <c r="D15" s="12"/>
    </row>
    <row r="16" spans="1:4" x14ac:dyDescent="0.25">
      <c r="A16" s="10">
        <v>0.44098559652645564</v>
      </c>
      <c r="B16">
        <v>3.43586829978694E-2</v>
      </c>
      <c r="C16" s="12">
        <f t="shared" si="0"/>
        <v>3.3217377649200026E-2</v>
      </c>
      <c r="D16" s="12"/>
    </row>
    <row r="17" spans="1:4" x14ac:dyDescent="0.25">
      <c r="A17" s="10">
        <v>0.33001513653102799</v>
      </c>
      <c r="B17">
        <v>3.58087980411071E-2</v>
      </c>
      <c r="C17" s="12">
        <f t="shared" si="0"/>
        <v>3.4570857197609932E-2</v>
      </c>
      <c r="D17" s="12"/>
    </row>
    <row r="18" spans="1:4" x14ac:dyDescent="0.25">
      <c r="A18" s="10">
        <v>0.30848798327081589</v>
      </c>
      <c r="B18">
        <v>3.7173711145735797E-2</v>
      </c>
      <c r="C18" s="12">
        <f t="shared" si="0"/>
        <v>3.5841354969044746E-2</v>
      </c>
      <c r="D18" s="12"/>
    </row>
    <row r="19" spans="1:4" x14ac:dyDescent="0.25">
      <c r="A19" s="10">
        <v>0.45853174989075091</v>
      </c>
      <c r="B19">
        <v>5.0362546975729797E-2</v>
      </c>
      <c r="C19" s="12">
        <f t="shared" si="0"/>
        <v>4.7947774909469901E-2</v>
      </c>
      <c r="D19" s="12"/>
    </row>
    <row r="20" spans="1:4" x14ac:dyDescent="0.25">
      <c r="A20" s="10">
        <v>0.45853174989075091</v>
      </c>
      <c r="B20">
        <v>5.0362546975729797E-2</v>
      </c>
      <c r="C20" s="12">
        <f t="shared" si="0"/>
        <v>4.7947774909469901E-2</v>
      </c>
      <c r="D20" s="12"/>
    </row>
    <row r="21" spans="1:4" x14ac:dyDescent="0.25">
      <c r="A21" s="10">
        <v>0.66355064849824119</v>
      </c>
      <c r="B21">
        <v>5.1960150185379403E-2</v>
      </c>
      <c r="C21" s="12">
        <f t="shared" si="0"/>
        <v>4.9393648776736306E-2</v>
      </c>
      <c r="D21" s="12"/>
    </row>
    <row r="22" spans="1:4" x14ac:dyDescent="0.25">
      <c r="A22" s="10">
        <v>0.66355064849824119</v>
      </c>
      <c r="B22">
        <v>5.1960150185379403E-2</v>
      </c>
      <c r="C22" s="12">
        <f t="shared" si="0"/>
        <v>4.9393648776736306E-2</v>
      </c>
      <c r="D22" s="12"/>
    </row>
    <row r="23" spans="1:4" x14ac:dyDescent="0.25">
      <c r="A23" s="10">
        <v>0.56581555270833717</v>
      </c>
      <c r="B23">
        <v>5.4072151317415697E-2</v>
      </c>
      <c r="C23" s="12">
        <f>1/(1+1/B23)</f>
        <v>5.1298339729243823E-2</v>
      </c>
      <c r="D23" s="12"/>
    </row>
    <row r="24" spans="1:4" x14ac:dyDescent="0.25">
      <c r="A24" s="10">
        <v>0.58965790056739242</v>
      </c>
      <c r="B24">
        <v>6.2930218260525694E-2</v>
      </c>
      <c r="C24" s="12">
        <f t="shared" si="0"/>
        <v>5.9204468157383221E-2</v>
      </c>
      <c r="D24" s="12"/>
    </row>
    <row r="25" spans="1:4" x14ac:dyDescent="0.25">
      <c r="A25" s="10">
        <v>0.31860581464517779</v>
      </c>
      <c r="B25">
        <v>8.6144209120371101E-2</v>
      </c>
      <c r="C25" s="12">
        <f t="shared" si="0"/>
        <v>7.9311944396532913E-2</v>
      </c>
      <c r="D25" s="12"/>
    </row>
    <row r="26" spans="1:4" x14ac:dyDescent="0.25">
      <c r="A26" s="10">
        <v>0.34500008672876387</v>
      </c>
      <c r="B26">
        <v>8.6231007518751998E-2</v>
      </c>
      <c r="C26" s="12">
        <f t="shared" si="0"/>
        <v>7.9385514611415076E-2</v>
      </c>
      <c r="D26" s="12"/>
    </row>
    <row r="27" spans="1:4" x14ac:dyDescent="0.25">
      <c r="A27" s="10">
        <v>0.27777951104000809</v>
      </c>
      <c r="B27">
        <v>8.6414555641562293E-2</v>
      </c>
      <c r="C27" s="12">
        <f t="shared" si="0"/>
        <v>7.9541051059033127E-2</v>
      </c>
      <c r="D27" s="12"/>
    </row>
    <row r="28" spans="1:4" x14ac:dyDescent="0.25">
      <c r="A28" s="10">
        <v>0.44549079615114817</v>
      </c>
      <c r="B28">
        <v>9.1564847101665597E-2</v>
      </c>
      <c r="C28" s="12">
        <f t="shared" si="0"/>
        <v>8.3884019666618556E-2</v>
      </c>
      <c r="D28" s="12"/>
    </row>
    <row r="29" spans="1:4" x14ac:dyDescent="0.25">
      <c r="A29" s="10">
        <v>-0.18659044797742241</v>
      </c>
      <c r="B29">
        <v>0.141515266710143</v>
      </c>
      <c r="C29" s="12">
        <f t="shared" si="0"/>
        <v>0.12397141837444825</v>
      </c>
      <c r="D29" s="12"/>
    </row>
    <row r="30" spans="1:4" x14ac:dyDescent="0.25">
      <c r="A30" s="10">
        <v>-0.1776766880716607</v>
      </c>
      <c r="B30">
        <v>0.15435210601551699</v>
      </c>
      <c r="C30" s="12">
        <f t="shared" si="0"/>
        <v>0.13371319306402529</v>
      </c>
      <c r="D30" s="12"/>
    </row>
    <row r="31" spans="1:4" x14ac:dyDescent="0.25">
      <c r="A31" s="10">
        <v>-0.21362994700339269</v>
      </c>
      <c r="B31">
        <v>0.16297196472266701</v>
      </c>
      <c r="C31" s="12">
        <f t="shared" si="0"/>
        <v>0.14013404421277756</v>
      </c>
      <c r="D31" s="12"/>
    </row>
    <row r="32" spans="1:4" x14ac:dyDescent="0.25">
      <c r="A32" s="10">
        <v>-0.52769593162772832</v>
      </c>
      <c r="B32">
        <v>1.67589910813267</v>
      </c>
      <c r="C32" s="12">
        <f t="shared" si="0"/>
        <v>0.62629383261843796</v>
      </c>
      <c r="D32" s="12"/>
    </row>
    <row r="33" spans="1:4" x14ac:dyDescent="0.25">
      <c r="A33" s="10">
        <v>-0.54009171787872701</v>
      </c>
      <c r="B33">
        <v>1.78865761689291</v>
      </c>
      <c r="C33" s="12">
        <f t="shared" si="0"/>
        <v>0.64140452598329789</v>
      </c>
      <c r="D33" s="12"/>
    </row>
    <row r="34" spans="1:4" x14ac:dyDescent="0.25">
      <c r="A34" s="10">
        <v>-0.54241265297453878</v>
      </c>
      <c r="B34">
        <v>1.8798111991615101</v>
      </c>
      <c r="C34" s="12">
        <f t="shared" si="0"/>
        <v>0.65275501383869838</v>
      </c>
      <c r="D34" s="12"/>
    </row>
    <row r="35" spans="1:4" x14ac:dyDescent="0.25">
      <c r="A35" s="10">
        <v>-0.92082937668999143</v>
      </c>
      <c r="B35">
        <v>8.1606501606501602</v>
      </c>
      <c r="C35" s="12">
        <f t="shared" si="0"/>
        <v>0.89083744248901364</v>
      </c>
      <c r="D35" s="12"/>
    </row>
    <row r="36" spans="1:4" x14ac:dyDescent="0.25">
      <c r="A36" s="10">
        <v>-0.90874658327915059</v>
      </c>
      <c r="B36">
        <v>8.3714520168008608</v>
      </c>
      <c r="C36" s="12">
        <f t="shared" si="0"/>
        <v>0.89329294988575625</v>
      </c>
      <c r="D36" s="12"/>
    </row>
    <row r="37" spans="1:4" x14ac:dyDescent="0.25">
      <c r="A37" s="10">
        <v>-0.95825958751883678</v>
      </c>
      <c r="B37">
        <v>8.5585678549093203</v>
      </c>
      <c r="C37" s="12">
        <f t="shared" si="0"/>
        <v>0.89538181711119036</v>
      </c>
      <c r="D37" s="12"/>
    </row>
    <row r="38" spans="1:4" x14ac:dyDescent="0.25">
      <c r="A38" s="10">
        <v>-1.2340149493947976</v>
      </c>
      <c r="B38">
        <v>11.9771794871795</v>
      </c>
      <c r="C38" s="12">
        <f t="shared" si="0"/>
        <v>0.92294165300033593</v>
      </c>
      <c r="D38" s="12"/>
    </row>
    <row r="39" spans="1:4" x14ac:dyDescent="0.25">
      <c r="A39" s="10">
        <v>-1.3251620451796089</v>
      </c>
      <c r="B39">
        <v>12.5026767496161</v>
      </c>
      <c r="C39" s="12">
        <f t="shared" si="0"/>
        <v>0.92594061025504215</v>
      </c>
      <c r="D39" s="12"/>
    </row>
    <row r="40" spans="1:4" x14ac:dyDescent="0.25">
      <c r="A40" s="10">
        <v>-1.3358853706818188</v>
      </c>
      <c r="B40">
        <v>12.762025398681301</v>
      </c>
      <c r="C40" s="12">
        <f t="shared" si="0"/>
        <v>0.92733627710817756</v>
      </c>
      <c r="D40" s="12"/>
    </row>
    <row r="41" spans="1:4" x14ac:dyDescent="0.25">
      <c r="A41" s="10">
        <v>-1.5671876307428172</v>
      </c>
      <c r="B41">
        <v>14.516511408834001</v>
      </c>
      <c r="C41" s="12">
        <f t="shared" si="0"/>
        <v>0.93555252378246112</v>
      </c>
      <c r="D41" s="12"/>
    </row>
    <row r="42" spans="1:4" x14ac:dyDescent="0.25">
      <c r="A42" s="10">
        <v>-1.2761777965720245</v>
      </c>
      <c r="B42">
        <v>14.616651079417</v>
      </c>
      <c r="C42" s="12">
        <f t="shared" si="0"/>
        <v>0.93596578453891321</v>
      </c>
      <c r="D42" s="12"/>
    </row>
    <row r="43" spans="1:4" x14ac:dyDescent="0.25">
      <c r="A43" s="10">
        <v>-1.4445932722014425</v>
      </c>
      <c r="B43">
        <v>16.0539184228765</v>
      </c>
      <c r="C43" s="12">
        <f>1/(1+1/B43)</f>
        <v>0.9413624496609192</v>
      </c>
    </row>
  </sheetData>
  <sortState xmlns:xlrd2="http://schemas.microsoft.com/office/spreadsheetml/2017/richdata2" ref="A1:B42">
    <sortCondition ref="B1:B4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etition_Dynamics</vt:lpstr>
      <vt:lpstr>FigS13_freq_depende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n, Robin J</dc:creator>
  <cp:lastModifiedBy>Shou, Wenying</cp:lastModifiedBy>
  <dcterms:created xsi:type="dcterms:W3CDTF">2017-09-28T23:28:46Z</dcterms:created>
  <dcterms:modified xsi:type="dcterms:W3CDTF">2020-06-17T05:48:25Z</dcterms:modified>
</cp:coreProperties>
</file>